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3"/>
  <workbookPr defaultThemeVersion="202300"/>
  <mc:AlternateContent xmlns:mc="http://schemas.openxmlformats.org/markup-compatibility/2006">
    <mc:Choice Requires="x15">
      <x15ac:absPath xmlns:x15ac="http://schemas.microsoft.com/office/spreadsheetml/2010/11/ac" url="https://ucirvine-my.sharepoint.com/personal/wilest_ad_uci_edu/Documents/UCI_ONE/manuscripts/Phollow/Nature Micro/Resubmission/Figures/Files/"/>
    </mc:Choice>
  </mc:AlternateContent>
  <xr:revisionPtr revIDLastSave="850" documentId="8_{16E0ACE8-5C75-A643-A26C-18FBC0489663}" xr6:coauthVersionLast="47" xr6:coauthVersionMax="47" xr10:uidLastSave="{E99AF121-F0E0-3649-B094-4947AF96A0D5}"/>
  <bookViews>
    <workbookView xWindow="840" yWindow="500" windowWidth="27960" windowHeight="17500" xr2:uid="{53D70B7B-2E59-364B-83D4-F692721E159B}"/>
  </bookViews>
  <sheets>
    <sheet name="Fig 1d" sheetId="1" r:id="rId1"/>
    <sheet name="Fig 2b" sheetId="3" r:id="rId2"/>
    <sheet name="Fig 2d" sheetId="6" r:id="rId3"/>
    <sheet name="Fig 2f" sheetId="7" r:id="rId4"/>
    <sheet name="Fig 3f" sheetId="8" r:id="rId5"/>
    <sheet name="Fig 3g" sheetId="9" r:id="rId6"/>
    <sheet name="Fig 4f" sheetId="11" r:id="rId7"/>
    <sheet name="Fig 5g" sheetId="13" r:id="rId8"/>
    <sheet name="Fig 5h" sheetId="12" r:id="rId9"/>
    <sheet name="Fig 6b" sheetId="14" r:id="rId10"/>
    <sheet name="Extended Data Fig 1d" sheetId="15" r:id="rId11"/>
    <sheet name="Extended Data Fig 2a" sheetId="16" r:id="rId12"/>
    <sheet name="Extended Data Fig 2e" sheetId="17" r:id="rId13"/>
    <sheet name="Extended Data Fig 7a-c" sheetId="18" r:id="rId14"/>
    <sheet name="Extended Data Fig 10a" sheetId="19" r:id="rId1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V87" i="7" l="1"/>
  <c r="V86" i="7"/>
  <c r="V85" i="7"/>
  <c r="V84" i="7"/>
  <c r="V83" i="7"/>
  <c r="V82" i="7"/>
  <c r="V81" i="7"/>
  <c r="V80" i="7"/>
  <c r="V79" i="7"/>
  <c r="V78" i="7"/>
  <c r="V77" i="7"/>
  <c r="V76" i="7"/>
  <c r="V75" i="7"/>
  <c r="V74" i="7"/>
  <c r="V73" i="7"/>
  <c r="V72" i="7"/>
  <c r="V71" i="7"/>
  <c r="V70" i="7"/>
  <c r="V69" i="7"/>
  <c r="V68" i="7"/>
  <c r="V67" i="7"/>
  <c r="V66" i="7"/>
  <c r="V65" i="7"/>
  <c r="V64" i="7"/>
  <c r="V63" i="7"/>
  <c r="V62" i="7"/>
  <c r="V61" i="7"/>
  <c r="V60" i="7"/>
  <c r="V59" i="7"/>
  <c r="V58" i="7"/>
  <c r="V57" i="7"/>
  <c r="V56" i="7"/>
  <c r="V55" i="7"/>
  <c r="V54" i="7"/>
  <c r="V53" i="7"/>
  <c r="V52" i="7"/>
  <c r="V51" i="7"/>
  <c r="V50" i="7"/>
  <c r="V49" i="7"/>
  <c r="V48" i="7"/>
  <c r="V47" i="7"/>
  <c r="V46" i="7"/>
  <c r="V45" i="7"/>
  <c r="V44" i="7"/>
  <c r="V43" i="7"/>
  <c r="V42" i="7"/>
  <c r="V41" i="7"/>
  <c r="V40" i="7"/>
  <c r="V39" i="7"/>
  <c r="V38" i="7"/>
  <c r="V37" i="7"/>
  <c r="V36" i="7"/>
  <c r="V35" i="7"/>
  <c r="V34" i="7"/>
  <c r="V33" i="7"/>
  <c r="V32" i="7"/>
  <c r="V31" i="7"/>
  <c r="V30" i="7"/>
  <c r="V29" i="7"/>
  <c r="V28" i="7"/>
  <c r="V27" i="7"/>
  <c r="V26" i="7"/>
  <c r="V25" i="7"/>
  <c r="V24" i="7"/>
  <c r="V23" i="7"/>
  <c r="V22" i="7"/>
  <c r="V21" i="7"/>
  <c r="V20" i="7"/>
  <c r="V19" i="7"/>
  <c r="V18" i="7"/>
  <c r="V17" i="7"/>
  <c r="V16" i="7"/>
  <c r="V15" i="7"/>
  <c r="V14" i="7"/>
  <c r="V13" i="7"/>
  <c r="V12" i="7"/>
  <c r="R76" i="7"/>
  <c r="R75" i="7"/>
  <c r="R74" i="7"/>
  <c r="R73" i="7"/>
  <c r="R72" i="7"/>
  <c r="R71" i="7"/>
  <c r="R70" i="7"/>
  <c r="R69" i="7"/>
  <c r="R68" i="7"/>
  <c r="R67" i="7"/>
  <c r="R66" i="7"/>
  <c r="R65" i="7"/>
  <c r="R64" i="7"/>
  <c r="R63" i="7"/>
  <c r="R62" i="7"/>
  <c r="R61" i="7"/>
  <c r="R60" i="7"/>
  <c r="R59" i="7"/>
  <c r="R58" i="7"/>
  <c r="R57" i="7"/>
  <c r="R56" i="7"/>
  <c r="R55" i="7"/>
  <c r="R54" i="7"/>
  <c r="R53" i="7"/>
  <c r="R52" i="7"/>
  <c r="R51" i="7"/>
  <c r="R50" i="7"/>
  <c r="R49" i="7"/>
  <c r="R48" i="7"/>
  <c r="R47" i="7"/>
  <c r="R46" i="7"/>
  <c r="R45" i="7"/>
  <c r="R44" i="7"/>
  <c r="R43" i="7"/>
  <c r="R42" i="7"/>
  <c r="R41" i="7"/>
  <c r="R40" i="7"/>
  <c r="R39" i="7"/>
  <c r="R38" i="7"/>
  <c r="R37" i="7"/>
  <c r="R36" i="7"/>
  <c r="R35" i="7"/>
  <c r="R34" i="7"/>
  <c r="R33" i="7"/>
  <c r="R32" i="7"/>
  <c r="R31" i="7"/>
  <c r="R30" i="7"/>
  <c r="R29" i="7"/>
  <c r="R28" i="7"/>
  <c r="R27" i="7"/>
  <c r="R26" i="7"/>
  <c r="R25" i="7"/>
  <c r="R24" i="7"/>
  <c r="R23" i="7"/>
  <c r="R22" i="7"/>
  <c r="R21" i="7"/>
  <c r="R20" i="7"/>
  <c r="R19" i="7"/>
  <c r="R18" i="7"/>
  <c r="R17" i="7"/>
  <c r="R16" i="7"/>
  <c r="R15" i="7"/>
  <c r="R14" i="7"/>
  <c r="R13" i="7"/>
  <c r="R12" i="7"/>
  <c r="N69" i="7"/>
  <c r="N68" i="7"/>
  <c r="N67" i="7"/>
  <c r="N66" i="7"/>
  <c r="N65" i="7"/>
  <c r="N64" i="7"/>
  <c r="N63" i="7"/>
  <c r="N62" i="7"/>
  <c r="N61" i="7"/>
  <c r="N60" i="7"/>
  <c r="N59" i="7"/>
  <c r="N58" i="7"/>
  <c r="N57" i="7"/>
  <c r="N56" i="7"/>
  <c r="N55" i="7"/>
  <c r="N54" i="7"/>
  <c r="N53" i="7"/>
  <c r="N52" i="7"/>
  <c r="N51" i="7"/>
  <c r="N50" i="7"/>
  <c r="N49" i="7"/>
  <c r="N48" i="7"/>
  <c r="N47" i="7"/>
  <c r="N46" i="7"/>
  <c r="N45" i="7"/>
  <c r="N44" i="7"/>
  <c r="N43" i="7"/>
  <c r="N42" i="7"/>
  <c r="N41" i="7"/>
  <c r="N40" i="7"/>
  <c r="N39" i="7"/>
  <c r="N38" i="7"/>
  <c r="N37" i="7"/>
  <c r="N36" i="7"/>
  <c r="N35" i="7"/>
  <c r="N34" i="7"/>
  <c r="N33" i="7"/>
  <c r="N32" i="7"/>
  <c r="N31" i="7"/>
  <c r="N30" i="7"/>
  <c r="N29" i="7"/>
  <c r="N28" i="7"/>
  <c r="N27" i="7"/>
  <c r="N26" i="7"/>
  <c r="N25" i="7"/>
  <c r="N24" i="7"/>
  <c r="N23" i="7"/>
  <c r="N22" i="7"/>
  <c r="N21" i="7"/>
  <c r="N20" i="7"/>
  <c r="N19" i="7"/>
  <c r="N18" i="7"/>
  <c r="N17" i="7"/>
  <c r="N16" i="7"/>
  <c r="N15" i="7"/>
  <c r="N14" i="7"/>
  <c r="N13" i="7"/>
  <c r="N12" i="7"/>
  <c r="J71" i="7"/>
  <c r="J70" i="7"/>
  <c r="J69" i="7"/>
  <c r="J68" i="7"/>
  <c r="J67" i="7"/>
  <c r="J66" i="7"/>
  <c r="J65" i="7"/>
  <c r="J64" i="7"/>
  <c r="J63" i="7"/>
  <c r="J62" i="7"/>
  <c r="J61" i="7"/>
  <c r="J60" i="7"/>
  <c r="J59" i="7"/>
  <c r="J58" i="7"/>
  <c r="J57" i="7"/>
  <c r="J56" i="7"/>
  <c r="J55" i="7"/>
  <c r="J54" i="7"/>
  <c r="J53" i="7"/>
  <c r="J52" i="7"/>
  <c r="J51" i="7"/>
  <c r="J50" i="7"/>
  <c r="J49" i="7"/>
  <c r="J48" i="7"/>
  <c r="J47" i="7"/>
  <c r="J46" i="7"/>
  <c r="J45" i="7"/>
  <c r="J44" i="7"/>
  <c r="J43" i="7"/>
  <c r="J42" i="7"/>
  <c r="J41" i="7"/>
  <c r="J40" i="7"/>
  <c r="J39" i="7"/>
  <c r="J38" i="7"/>
  <c r="J37" i="7"/>
  <c r="J36" i="7"/>
  <c r="J35" i="7"/>
  <c r="J34" i="7"/>
  <c r="J33" i="7"/>
  <c r="J32" i="7"/>
  <c r="J31" i="7"/>
  <c r="J30" i="7"/>
  <c r="J29" i="7"/>
  <c r="J28" i="7"/>
  <c r="J27" i="7"/>
  <c r="J26" i="7"/>
  <c r="J25" i="7"/>
  <c r="J24" i="7"/>
  <c r="J23" i="7"/>
  <c r="J22" i="7"/>
  <c r="J21" i="7"/>
  <c r="J20" i="7"/>
  <c r="J19" i="7"/>
  <c r="J18" i="7"/>
  <c r="J17" i="7"/>
  <c r="J16" i="7"/>
  <c r="J15" i="7"/>
  <c r="J14" i="7"/>
  <c r="J13" i="7"/>
  <c r="J12" i="7"/>
  <c r="F109" i="7"/>
  <c r="F108" i="7"/>
  <c r="F107" i="7"/>
  <c r="F106" i="7"/>
  <c r="F105" i="7"/>
  <c r="F104" i="7"/>
  <c r="F103" i="7"/>
  <c r="F102" i="7"/>
  <c r="F101" i="7"/>
  <c r="F100" i="7"/>
  <c r="F99" i="7"/>
  <c r="F98" i="7"/>
  <c r="F97" i="7"/>
  <c r="F96" i="7"/>
  <c r="F95" i="7"/>
  <c r="F94" i="7"/>
  <c r="F93" i="7"/>
  <c r="F92" i="7"/>
  <c r="F91" i="7"/>
  <c r="F90" i="7"/>
  <c r="F89" i="7"/>
  <c r="F88" i="7"/>
  <c r="F87" i="7"/>
  <c r="F86" i="7"/>
  <c r="F85" i="7"/>
  <c r="F84" i="7"/>
  <c r="F83" i="7"/>
  <c r="F82" i="7"/>
  <c r="F81" i="7"/>
  <c r="F80" i="7"/>
  <c r="F79" i="7"/>
  <c r="F78" i="7"/>
  <c r="F77" i="7"/>
  <c r="F76" i="7"/>
  <c r="F75" i="7"/>
  <c r="F74" i="7"/>
  <c r="F73" i="7"/>
  <c r="F72" i="7"/>
  <c r="F71" i="7"/>
  <c r="F70" i="7"/>
  <c r="F69" i="7"/>
  <c r="F68" i="7"/>
  <c r="F67" i="7"/>
  <c r="F66" i="7"/>
  <c r="F65" i="7"/>
  <c r="F64" i="7"/>
  <c r="F63" i="7"/>
  <c r="F62" i="7"/>
  <c r="F61" i="7"/>
  <c r="F60" i="7"/>
  <c r="F59" i="7"/>
  <c r="F58" i="7"/>
  <c r="F57" i="7"/>
  <c r="F56" i="7"/>
  <c r="F55" i="7"/>
  <c r="F54" i="7"/>
  <c r="F53" i="7"/>
  <c r="F52" i="7"/>
  <c r="F51" i="7"/>
  <c r="F50" i="7"/>
  <c r="F49" i="7"/>
  <c r="F48" i="7"/>
  <c r="F47" i="7"/>
  <c r="F46" i="7"/>
  <c r="F45" i="7"/>
  <c r="F44" i="7"/>
  <c r="F43" i="7"/>
  <c r="F42" i="7"/>
  <c r="F41" i="7"/>
  <c r="F40" i="7"/>
  <c r="F39" i="7"/>
  <c r="F38" i="7"/>
  <c r="F37" i="7"/>
  <c r="F36" i="7"/>
  <c r="F35" i="7"/>
  <c r="F34" i="7"/>
  <c r="F33" i="7"/>
  <c r="F32" i="7"/>
  <c r="F31" i="7"/>
  <c r="F30" i="7"/>
  <c r="F29" i="7"/>
  <c r="F28" i="7"/>
  <c r="F27" i="7"/>
  <c r="F26" i="7"/>
  <c r="F25" i="7"/>
  <c r="F24" i="7"/>
  <c r="F23" i="7"/>
  <c r="F22" i="7"/>
  <c r="F21" i="7"/>
  <c r="F20" i="7"/>
  <c r="F19" i="7"/>
  <c r="F18" i="7"/>
  <c r="F17" i="7"/>
  <c r="F16" i="7"/>
  <c r="F15" i="7"/>
  <c r="F14" i="7"/>
  <c r="F13" i="7"/>
  <c r="F12" i="7"/>
</calcChain>
</file>

<file path=xl/sharedStrings.xml><?xml version="1.0" encoding="utf-8"?>
<sst xmlns="http://schemas.openxmlformats.org/spreadsheetml/2006/main" count="190" uniqueCount="127">
  <si>
    <t>wild type</t>
  </si>
  <si>
    <t>mNG</t>
  </si>
  <si>
    <t>mTFP</t>
  </si>
  <si>
    <t>mKate2</t>
  </si>
  <si>
    <t>mCitrine</t>
  </si>
  <si>
    <t>AausFP1</t>
  </si>
  <si>
    <t>Note: a value of "1" represents the limit of detection</t>
  </si>
  <si>
    <r>
      <rPr>
        <b/>
        <sz val="16"/>
        <color theme="1"/>
        <rFont val="Arial"/>
        <family val="2"/>
      </rPr>
      <t>Fig 1d</t>
    </r>
    <r>
      <rPr>
        <sz val="12"/>
        <color theme="1"/>
        <rFont val="Arial"/>
        <family val="2"/>
      </rPr>
      <t xml:space="preserve">
Plotted: The infectivity of wild-type and differentially marked Phollow phages, assessed by measuring lysogen-forming units (LFU). </t>
    </r>
  </si>
  <si>
    <t>time (h)</t>
  </si>
  <si>
    <t>wild type (3 replicates)</t>
  </si>
  <si>
    <t>time post-wash (h)</t>
  </si>
  <si>
    <t>Phollow (3 replicates)</t>
  </si>
  <si>
    <r>
      <rPr>
        <b/>
        <sz val="16"/>
        <color theme="1"/>
        <rFont val="Arial"/>
        <family val="2"/>
      </rPr>
      <t>Fig 2d</t>
    </r>
    <r>
      <rPr>
        <sz val="12"/>
        <color theme="1"/>
        <rFont val="Arial"/>
        <family val="2"/>
      </rPr>
      <t xml:space="preserve">
Plotted: Quantification of lytic replication over time following MMC treatment using imaging flow cytometry. Values are reported as the percentage of the bacterial cell population containing viral foci. </t>
    </r>
  </si>
  <si>
    <t>Histogram</t>
  </si>
  <si>
    <t>Bin Center</t>
  </si>
  <si>
    <t>% Frequency</t>
  </si>
  <si>
    <t>Individual Cell Data</t>
  </si>
  <si>
    <t>Cell #1</t>
  </si>
  <si>
    <r>
      <rPr>
        <i/>
        <sz val="12"/>
        <color theme="1"/>
        <rFont val="Arial"/>
        <family val="2"/>
      </rPr>
      <t>length</t>
    </r>
    <r>
      <rPr>
        <sz val="12"/>
        <color theme="1"/>
        <rFont val="Arial"/>
        <family val="2"/>
      </rPr>
      <t xml:space="preserve"> = 47.99um </t>
    </r>
  </si>
  <si>
    <r>
      <rPr>
        <i/>
        <sz val="12"/>
        <color theme="1"/>
        <rFont val="Arial"/>
        <family val="2"/>
      </rPr>
      <t>number of aggregates</t>
    </r>
    <r>
      <rPr>
        <sz val="12"/>
        <color theme="1"/>
        <rFont val="Arial"/>
        <family val="2"/>
      </rPr>
      <t xml:space="preserve"> = 98 </t>
    </r>
  </si>
  <si>
    <r>
      <t>nm</t>
    </r>
    <r>
      <rPr>
        <b/>
        <vertAlign val="superscript"/>
        <sz val="12"/>
        <color theme="1"/>
        <rFont val="Arial"/>
        <family val="2"/>
      </rPr>
      <t>2</t>
    </r>
  </si>
  <si>
    <r>
      <t>Log</t>
    </r>
    <r>
      <rPr>
        <b/>
        <vertAlign val="subscript"/>
        <sz val="12"/>
        <color theme="1"/>
        <rFont val="Arial"/>
        <family val="2"/>
      </rPr>
      <t>10</t>
    </r>
    <r>
      <rPr>
        <b/>
        <sz val="12"/>
        <color theme="1"/>
        <rFont val="Arial"/>
        <family val="2"/>
      </rPr>
      <t>(nm</t>
    </r>
    <r>
      <rPr>
        <b/>
        <vertAlign val="superscript"/>
        <sz val="12"/>
        <color theme="1"/>
        <rFont val="Arial"/>
        <family val="2"/>
      </rPr>
      <t>2</t>
    </r>
    <r>
      <rPr>
        <b/>
        <sz val="12"/>
        <color theme="1"/>
        <rFont val="Arial"/>
        <family val="2"/>
      </rPr>
      <t>)</t>
    </r>
  </si>
  <si>
    <t>Cell #2</t>
  </si>
  <si>
    <t>Cell #3</t>
  </si>
  <si>
    <t>Cell #4</t>
  </si>
  <si>
    <t>Cell #5</t>
  </si>
  <si>
    <r>
      <rPr>
        <i/>
        <sz val="12"/>
        <color theme="1"/>
        <rFont val="Arial"/>
        <family val="2"/>
      </rPr>
      <t>length</t>
    </r>
    <r>
      <rPr>
        <sz val="12"/>
        <color theme="1"/>
        <rFont val="Arial"/>
        <family val="2"/>
      </rPr>
      <t xml:space="preserve"> = 46.84um </t>
    </r>
  </si>
  <si>
    <r>
      <rPr>
        <i/>
        <sz val="12"/>
        <color theme="1"/>
        <rFont val="Arial"/>
        <family val="2"/>
      </rPr>
      <t>number of aggregates</t>
    </r>
    <r>
      <rPr>
        <sz val="12"/>
        <color theme="1"/>
        <rFont val="Arial"/>
        <family val="2"/>
      </rPr>
      <t xml:space="preserve"> = 60 </t>
    </r>
  </si>
  <si>
    <r>
      <rPr>
        <i/>
        <sz val="12"/>
        <color theme="1"/>
        <rFont val="Arial"/>
        <family val="2"/>
      </rPr>
      <t>length</t>
    </r>
    <r>
      <rPr>
        <sz val="12"/>
        <color theme="1"/>
        <rFont val="Arial"/>
        <family val="2"/>
      </rPr>
      <t xml:space="preserve"> = 49.86um </t>
    </r>
  </si>
  <si>
    <r>
      <rPr>
        <i/>
        <sz val="12"/>
        <color theme="1"/>
        <rFont val="Arial"/>
        <family val="2"/>
      </rPr>
      <t>number of aggregates</t>
    </r>
    <r>
      <rPr>
        <sz val="12"/>
        <color theme="1"/>
        <rFont val="Arial"/>
        <family val="2"/>
      </rPr>
      <t xml:space="preserve"> = 58 </t>
    </r>
  </si>
  <si>
    <r>
      <rPr>
        <i/>
        <sz val="12"/>
        <color theme="1"/>
        <rFont val="Arial"/>
        <family val="2"/>
      </rPr>
      <t>length</t>
    </r>
    <r>
      <rPr>
        <sz val="12"/>
        <color theme="1"/>
        <rFont val="Arial"/>
        <family val="2"/>
      </rPr>
      <t xml:space="preserve"> = 32.36um </t>
    </r>
  </si>
  <si>
    <r>
      <rPr>
        <i/>
        <sz val="12"/>
        <color theme="1"/>
        <rFont val="Arial"/>
        <family val="2"/>
      </rPr>
      <t>number of aggregates</t>
    </r>
    <r>
      <rPr>
        <sz val="12"/>
        <color theme="1"/>
        <rFont val="Arial"/>
        <family val="2"/>
      </rPr>
      <t xml:space="preserve"> = 65 </t>
    </r>
  </si>
  <si>
    <r>
      <rPr>
        <i/>
        <sz val="12"/>
        <color theme="1"/>
        <rFont val="Arial"/>
        <family val="2"/>
      </rPr>
      <t>length</t>
    </r>
    <r>
      <rPr>
        <sz val="12"/>
        <color theme="1"/>
        <rFont val="Arial"/>
        <family val="2"/>
      </rPr>
      <t xml:space="preserve"> = 47.57um </t>
    </r>
  </si>
  <si>
    <r>
      <rPr>
        <i/>
        <sz val="12"/>
        <color theme="1"/>
        <rFont val="Arial"/>
        <family val="2"/>
      </rPr>
      <t>number of aggregates</t>
    </r>
    <r>
      <rPr>
        <sz val="12"/>
        <color theme="1"/>
        <rFont val="Arial"/>
        <family val="2"/>
      </rPr>
      <t xml:space="preserve"> = 76 </t>
    </r>
  </si>
  <si>
    <t>mitomycin C</t>
  </si>
  <si>
    <t>0</t>
  </si>
  <si>
    <t>0.05</t>
  </si>
  <si>
    <t>0.1</t>
  </si>
  <si>
    <t>0.25</t>
  </si>
  <si>
    <t>0.5</t>
  </si>
  <si>
    <t>1</t>
  </si>
  <si>
    <t>2</t>
  </si>
  <si>
    <t>mitomycin c</t>
  </si>
  <si>
    <t>ciprofloxacin</t>
  </si>
  <si>
    <t>trimethoprim</t>
  </si>
  <si>
    <t>Note: values for the "0" sample within each antibiotic treatment are the same, and used as a reference for each plot</t>
  </si>
  <si>
    <r>
      <rPr>
        <b/>
        <sz val="16"/>
        <color theme="1"/>
        <rFont val="Arial"/>
        <family val="2"/>
      </rPr>
      <t>Fig 3g</t>
    </r>
    <r>
      <rPr>
        <sz val="12"/>
        <color theme="1"/>
        <rFont val="Arial"/>
        <family val="2"/>
      </rPr>
      <t xml:space="preserve">
Plotted: Flow virometry-based quantification of Phollow phage virion production. Values indicate virions/ml from 3 biological replicates. </t>
    </r>
  </si>
  <si>
    <r>
      <rPr>
        <b/>
        <sz val="16"/>
        <color theme="1"/>
        <rFont val="Arial"/>
        <family val="2"/>
      </rPr>
      <t>Fig 4f</t>
    </r>
    <r>
      <rPr>
        <sz val="12"/>
        <color theme="1"/>
        <rFont val="Arial"/>
        <family val="2"/>
      </rPr>
      <t xml:space="preserve">
Plotted: Quantification of infectious virions from dissected intestinal tissues and water at 4h and 24h post-trimethoprim treatment . </t>
    </r>
  </si>
  <si>
    <t>untreated</t>
  </si>
  <si>
    <t>intestines</t>
  </si>
  <si>
    <t>4h</t>
  </si>
  <si>
    <t>24h</t>
  </si>
  <si>
    <t>water</t>
  </si>
  <si>
    <t>replication in mNG virocells (3 replicates)</t>
  </si>
  <si>
    <t>replication in mKate2 target cells (3 replicates)</t>
  </si>
  <si>
    <r>
      <rPr>
        <b/>
        <sz val="16"/>
        <color theme="1"/>
        <rFont val="Arial"/>
        <family val="2"/>
      </rPr>
      <t>Fig 5g</t>
    </r>
    <r>
      <rPr>
        <sz val="12"/>
        <color theme="1"/>
        <rFont val="Arial"/>
        <family val="2"/>
      </rPr>
      <t xml:space="preserve">
Plotted: Quantification of lytic replication by imaging flow cytometry and enumeration of lysogenized mKate2 target cells. </t>
    </r>
  </si>
  <si>
    <t>lysogenized mKate2 target cells (3 replicates)</t>
  </si>
  <si>
    <t>mNG virocells (3 replicates)</t>
  </si>
  <si>
    <t>mKate2 target cells (3 replicates)</t>
  </si>
  <si>
    <t>mKate2 lysogens (3 replicates)</t>
  </si>
  <si>
    <r>
      <rPr>
        <b/>
        <sz val="16"/>
        <color theme="1"/>
        <rFont val="Arial"/>
        <family val="2"/>
      </rPr>
      <t>Fig 5h</t>
    </r>
    <r>
      <rPr>
        <sz val="12"/>
        <color theme="1"/>
        <rFont val="Arial"/>
        <family val="2"/>
      </rPr>
      <t xml:space="preserve">
Plotted: Enumeration of community composition from Fig 5g by differential plating. Values indicate relative percentage of colony forming units (CFU). </t>
    </r>
  </si>
  <si>
    <t>time point/condition</t>
  </si>
  <si>
    <t>untreated, day 6</t>
  </si>
  <si>
    <t>untreated, day 7</t>
  </si>
  <si>
    <t>trimethoprim, day 6</t>
  </si>
  <si>
    <t>trimethoprim, day 7</t>
  </si>
  <si>
    <t>WT</t>
  </si>
  <si>
    <t>mKate2 target cells</t>
  </si>
  <si>
    <t>mKate2 lysogens</t>
  </si>
  <si>
    <t>AausFP1 virocells</t>
  </si>
  <si>
    <r>
      <rPr>
        <b/>
        <sz val="16"/>
        <color theme="1"/>
        <rFont val="Arial"/>
        <family val="2"/>
      </rPr>
      <t>Fig 6b</t>
    </r>
    <r>
      <rPr>
        <sz val="12"/>
        <color theme="1"/>
        <rFont val="Arial"/>
        <family val="2"/>
      </rPr>
      <t xml:space="preserve">
Plotted: Enumeration of community composition within zebrafish guts by differential plating. Each value is a measurement taken from a single zebrafish gut (30 fish per time point/condition, aggregated from across 3 biological replicates). 3 measurements are taken from each gut to enumerate 1) mKate2 targets cells, 2) mKate2 lysogens, and 3) AausFP1 virocells. Values recorded from the same fish can be identified based on their relative position in the data table: for example, values in cells C6, C13, and C20 are from the same animal. </t>
    </r>
  </si>
  <si>
    <r>
      <rPr>
        <b/>
        <sz val="12"/>
        <rFont val="Symbol"/>
        <charset val="2"/>
      </rPr>
      <t>D</t>
    </r>
    <r>
      <rPr>
        <b/>
        <i/>
        <sz val="12"/>
        <rFont val="Arial"/>
        <family val="2"/>
      </rPr>
      <t>tum</t>
    </r>
    <r>
      <rPr>
        <b/>
        <sz val="12"/>
        <rFont val="Arial"/>
        <family val="2"/>
        <charset val="2"/>
      </rPr>
      <t xml:space="preserve">  (3 replicates)</t>
    </r>
  </si>
  <si>
    <r>
      <rPr>
        <b/>
        <i/>
        <sz val="12"/>
        <rFont val="Arial"/>
        <family val="2"/>
      </rPr>
      <t>lexA</t>
    </r>
    <r>
      <rPr>
        <b/>
        <sz val="12"/>
        <rFont val="Arial"/>
        <family val="2"/>
      </rPr>
      <t>(Ind-)</t>
    </r>
    <r>
      <rPr>
        <b/>
        <sz val="12"/>
        <rFont val="Arial"/>
        <family val="2"/>
        <charset val="2"/>
      </rPr>
      <t xml:space="preserve">  (3 replicates)</t>
    </r>
  </si>
  <si>
    <t>SpyTag</t>
  </si>
  <si>
    <t>SpyTag + SpyCatcher</t>
  </si>
  <si>
    <t>SnoopTag</t>
  </si>
  <si>
    <t>SnoopTag + SnoopCatcher</t>
  </si>
  <si>
    <t>SpyTag Original</t>
  </si>
  <si>
    <t>SpyTag003</t>
  </si>
  <si>
    <t>SnoopTag:SnoopCatcher</t>
  </si>
  <si>
    <r>
      <rPr>
        <b/>
        <sz val="16"/>
        <color theme="1"/>
        <rFont val="Arial"/>
        <family val="2"/>
      </rPr>
      <t>Extended Data Fig 2a</t>
    </r>
    <r>
      <rPr>
        <sz val="12"/>
        <color theme="1"/>
        <rFont val="Arial"/>
        <family val="2"/>
      </rPr>
      <t xml:space="preserve">
Plotted: The infectivity of wild-type and different Phollow phage variants was assessed by measuring lysogen-forming units (LFU). Each value represents a biological replicate. </t>
    </r>
  </si>
  <si>
    <r>
      <rPr>
        <b/>
        <sz val="16"/>
        <color theme="1"/>
        <rFont val="Arial"/>
        <family val="2"/>
      </rPr>
      <t>Extended Data Fig 2e</t>
    </r>
    <r>
      <rPr>
        <sz val="12"/>
        <color theme="1"/>
        <rFont val="Arial"/>
        <family val="2"/>
      </rPr>
      <t xml:space="preserve">
Plotted: The functionality of each Phollow phage variant during flow virometry is shown as the percentage of mNeonGreen (mNG) positive events. Each value represents a biological replicate.</t>
    </r>
  </si>
  <si>
    <t>SpyTag original</t>
  </si>
  <si>
    <t>SnoopTag:Snoop Catcher</t>
  </si>
  <si>
    <t>mNG:Catcher Only</t>
  </si>
  <si>
    <t>mNG-Phollow phage</t>
  </si>
  <si>
    <t>0 ug/mL</t>
  </si>
  <si>
    <t>31.25 ug/mL</t>
  </si>
  <si>
    <t>62.5 ug/mL</t>
  </si>
  <si>
    <t>125 ug/mL</t>
  </si>
  <si>
    <t>250 ug/mL</t>
  </si>
  <si>
    <t>500 ug/mL</t>
  </si>
  <si>
    <t>1000 ug/mL</t>
  </si>
  <si>
    <t>2000 ug/mL</t>
  </si>
  <si>
    <t>0.0195 ug/mL</t>
  </si>
  <si>
    <t>0.039 ug/mL</t>
  </si>
  <si>
    <t>0.078 ug/mL</t>
  </si>
  <si>
    <t>0.156 ug/mL</t>
  </si>
  <si>
    <t>0.3125 ug/mL</t>
  </si>
  <si>
    <t>0.625 ug/mL</t>
  </si>
  <si>
    <t>1.25 ug/mL</t>
  </si>
  <si>
    <t>b. ciprofloxacin (3 replicates)</t>
  </si>
  <si>
    <t>a. mitomycin C (3 replicates)</t>
  </si>
  <si>
    <t>c. trimethoprim (3 replicates)</t>
  </si>
  <si>
    <t>0.0487 ug/mL</t>
  </si>
  <si>
    <t>0.0975 ug/mL</t>
  </si>
  <si>
    <t>0.195 ug/mL</t>
  </si>
  <si>
    <t>0.3905 ug/mL</t>
  </si>
  <si>
    <t>0.781 ug/mL</t>
  </si>
  <si>
    <t>1.5625 ug/mL</t>
  </si>
  <si>
    <t>3.125 ug/mL</t>
  </si>
  <si>
    <r>
      <rPr>
        <b/>
        <sz val="16"/>
        <color theme="1"/>
        <rFont val="Arial"/>
        <family val="2"/>
      </rPr>
      <t>Extended Data Fig 5a-c</t>
    </r>
    <r>
      <rPr>
        <sz val="12"/>
        <color theme="1"/>
        <rFont val="Arial"/>
        <family val="2"/>
      </rPr>
      <t xml:space="preserve">
Plotted: Optical density at 600 nm measurements of </t>
    </r>
    <r>
      <rPr>
        <i/>
        <sz val="12"/>
        <color theme="1"/>
        <rFont val="Arial"/>
        <family val="2"/>
      </rPr>
      <t xml:space="preserve">E. coli </t>
    </r>
    <r>
      <rPr>
        <sz val="12"/>
        <color theme="1"/>
        <rFont val="Arial"/>
        <family val="2"/>
      </rPr>
      <t xml:space="preserve">HS cultures in response to various concentrations of (a) mitomycin C, (b) ciprofloxacin, and (c) trimethoprim. </t>
    </r>
  </si>
  <si>
    <t>aggregate surface areas</t>
  </si>
  <si>
    <r>
      <rPr>
        <b/>
        <sz val="16"/>
        <color theme="1"/>
        <rFont val="Arial"/>
        <family val="2"/>
      </rPr>
      <t>Fig 2f</t>
    </r>
    <r>
      <rPr>
        <sz val="12"/>
        <color theme="1"/>
        <rFont val="Arial"/>
        <family val="2"/>
      </rPr>
      <t xml:space="preserve">
Plotted: Distribution of aggregate sizes based on their 2D surface area (n = 357 aggregates from across 5 individual cells).
Also included are individual cell length measurements, number of aggregates, and aggregate surface areas.</t>
    </r>
  </si>
  <si>
    <r>
      <rPr>
        <b/>
        <sz val="16"/>
        <color theme="1"/>
        <rFont val="Arial"/>
        <family val="2"/>
      </rPr>
      <t>Fig 3f</t>
    </r>
    <r>
      <rPr>
        <sz val="12"/>
        <color theme="1"/>
        <rFont val="Arial"/>
        <family val="2"/>
      </rPr>
      <t xml:space="preserve">
Plotted: Fluorescence microscopy-based quantification of Phollow phage virion production. Values represent viral particle counts from non-overlapping and distinct fields of view. </t>
    </r>
  </si>
  <si>
    <t>DuoHS::clm</t>
  </si>
  <si>
    <r>
      <rPr>
        <b/>
        <sz val="16"/>
        <color theme="1"/>
        <rFont val="Arial"/>
        <family val="2"/>
      </rPr>
      <t>Fig 2b</t>
    </r>
    <r>
      <rPr>
        <sz val="12"/>
        <color theme="1"/>
        <rFont val="Arial"/>
        <family val="2"/>
      </rPr>
      <t xml:space="preserve">
Plotted: Induction (or “lysis”) curve of DuoHS lytic replication in </t>
    </r>
    <r>
      <rPr>
        <i/>
        <sz val="12"/>
        <color theme="1"/>
        <rFont val="Arial"/>
        <family val="2"/>
      </rPr>
      <t>E. coli</t>
    </r>
    <r>
      <rPr>
        <sz val="12"/>
        <color theme="1"/>
        <rFont val="Arial"/>
        <family val="2"/>
      </rPr>
      <t xml:space="preserve"> HS, assessed by optical density measurements of cultures (at 600 nm). </t>
    </r>
  </si>
  <si>
    <r>
      <rPr>
        <b/>
        <sz val="12"/>
        <rFont val="Symbol"/>
        <charset val="2"/>
      </rPr>
      <t>D</t>
    </r>
    <r>
      <rPr>
        <b/>
        <sz val="12"/>
        <rFont val="Arial"/>
        <family val="2"/>
      </rPr>
      <t>DuoHS</t>
    </r>
    <r>
      <rPr>
        <b/>
        <sz val="12"/>
        <rFont val="Arial"/>
        <family val="2"/>
        <charset val="2"/>
      </rPr>
      <t xml:space="preserve">  (3 replicates)</t>
    </r>
  </si>
  <si>
    <r>
      <rPr>
        <b/>
        <sz val="12"/>
        <color theme="1"/>
        <rFont val="Symbol"/>
        <charset val="2"/>
      </rPr>
      <t>D</t>
    </r>
    <r>
      <rPr>
        <b/>
        <sz val="12"/>
        <color theme="1"/>
        <rFont val="Arial"/>
        <family val="2"/>
      </rPr>
      <t>DuoHS (3 replicates)</t>
    </r>
  </si>
  <si>
    <r>
      <rPr>
        <b/>
        <sz val="16"/>
        <color theme="1"/>
        <rFont val="Arial"/>
        <family val="2"/>
      </rPr>
      <t>Extended Data Fig 1d</t>
    </r>
    <r>
      <rPr>
        <sz val="12"/>
        <color theme="1"/>
        <rFont val="Arial"/>
        <family val="2"/>
      </rPr>
      <t xml:space="preserve">
Plotted: Induction (or “lysis”) curve of DuoHS lytic replication in </t>
    </r>
    <r>
      <rPr>
        <i/>
        <sz val="12"/>
        <color theme="1"/>
        <rFont val="Arial"/>
        <family val="2"/>
      </rPr>
      <t>E. coli</t>
    </r>
    <r>
      <rPr>
        <sz val="12"/>
        <color theme="1"/>
        <rFont val="Arial"/>
        <family val="2"/>
      </rPr>
      <t xml:space="preserve"> HS mutant variants, assessed by optical density measurements of cultures (at 600 nm). </t>
    </r>
  </si>
  <si>
    <r>
      <rPr>
        <sz val="12"/>
        <rFont val="Symbol"/>
        <charset val="2"/>
      </rPr>
      <t>D</t>
    </r>
    <r>
      <rPr>
        <sz val="12"/>
        <rFont val="Arial"/>
        <family val="2"/>
      </rPr>
      <t>DuoHS; mNG:Catcher</t>
    </r>
  </si>
  <si>
    <r>
      <rPr>
        <b/>
        <sz val="16"/>
        <color theme="1"/>
        <rFont val="Arial"/>
        <family val="2"/>
      </rPr>
      <t>Extended Data Fig 10a</t>
    </r>
    <r>
      <rPr>
        <sz val="12"/>
        <color theme="1"/>
        <rFont val="Arial"/>
        <family val="2"/>
      </rPr>
      <t xml:space="preserve">
Plotted: Enumeration of community composition within zebrafish guts by differential plating. Each value is a measurement taken from a single zebrafish gut (20 fish per time point/condition, aggregated from across 2 biological replicates). Values recorded from the same fish can be identified based on their relative position in the data table: for example, values in cells C6 and C13 are from the same animal. </t>
    </r>
  </si>
  <si>
    <t>mKate2 target cells vs AausFP1 virocells</t>
  </si>
  <si>
    <t>mKate2-positive cells</t>
  </si>
  <si>
    <t>AausFP1-positive cells</t>
  </si>
  <si>
    <t>AausFP1 target cells vs mKate2 virocells</t>
  </si>
  <si>
    <t>condi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1" x14ac:knownFonts="1">
    <font>
      <sz val="12"/>
      <color theme="1"/>
      <name val="Aptos Narrow"/>
      <family val="2"/>
      <scheme val="minor"/>
    </font>
    <font>
      <sz val="12"/>
      <color theme="1"/>
      <name val="Arial"/>
      <family val="2"/>
    </font>
    <font>
      <b/>
      <sz val="12"/>
      <color theme="1"/>
      <name val="Arial"/>
      <family val="2"/>
    </font>
    <font>
      <b/>
      <sz val="16"/>
      <color theme="1"/>
      <name val="Arial"/>
      <family val="2"/>
    </font>
    <font>
      <sz val="15"/>
      <name val="Arial"/>
      <family val="2"/>
    </font>
    <font>
      <b/>
      <i/>
      <sz val="12"/>
      <name val="Arial"/>
      <family val="2"/>
    </font>
    <font>
      <b/>
      <sz val="12"/>
      <name val="Arial"/>
      <family val="2"/>
    </font>
    <font>
      <sz val="12"/>
      <name val="Courier New"/>
      <family val="1"/>
    </font>
    <font>
      <i/>
      <sz val="12"/>
      <color theme="1"/>
      <name val="Arial"/>
      <family val="2"/>
    </font>
    <font>
      <sz val="12"/>
      <name val="Arial"/>
      <family val="2"/>
    </font>
    <font>
      <b/>
      <sz val="12"/>
      <name val="Symbol"/>
      <charset val="2"/>
    </font>
    <font>
      <b/>
      <sz val="12"/>
      <name val="Arial"/>
      <family val="2"/>
      <charset val="2"/>
    </font>
    <font>
      <sz val="12"/>
      <color theme="1"/>
      <name val="Courier New"/>
      <family val="1"/>
    </font>
    <font>
      <b/>
      <sz val="12"/>
      <color theme="1"/>
      <name val="Arial"/>
      <family val="2"/>
      <charset val="2"/>
    </font>
    <font>
      <b/>
      <sz val="12"/>
      <color theme="1"/>
      <name val="Symbol"/>
      <charset val="2"/>
    </font>
    <font>
      <b/>
      <vertAlign val="superscript"/>
      <sz val="12"/>
      <color theme="1"/>
      <name val="Arial"/>
      <family val="2"/>
    </font>
    <font>
      <b/>
      <vertAlign val="subscript"/>
      <sz val="12"/>
      <color theme="1"/>
      <name val="Arial"/>
      <family val="2"/>
    </font>
    <font>
      <b/>
      <sz val="12"/>
      <name val="Courier New"/>
      <family val="1"/>
    </font>
    <font>
      <sz val="8"/>
      <name val="Arial"/>
      <family val="2"/>
    </font>
    <font>
      <sz val="12"/>
      <name val="Symbol"/>
      <charset val="2"/>
    </font>
    <font>
      <sz val="12"/>
      <name val="Arial"/>
      <family val="2"/>
      <charset val="2"/>
    </font>
  </fonts>
  <fills count="2">
    <fill>
      <patternFill patternType="none"/>
    </fill>
    <fill>
      <patternFill patternType="gray125"/>
    </fill>
  </fills>
  <borders count="2">
    <border>
      <left/>
      <right/>
      <top/>
      <bottom/>
      <diagonal/>
    </border>
    <border>
      <left/>
      <right/>
      <top/>
      <bottom style="medium">
        <color indexed="64"/>
      </bottom>
      <diagonal/>
    </border>
  </borders>
  <cellStyleXfs count="1">
    <xf numFmtId="0" fontId="0" fillId="0" borderId="0"/>
  </cellStyleXfs>
  <cellXfs count="45">
    <xf numFmtId="0" fontId="0" fillId="0" borderId="0" xfId="0"/>
    <xf numFmtId="0" fontId="1" fillId="0" borderId="0" xfId="0" applyFont="1"/>
    <xf numFmtId="0" fontId="1" fillId="0" borderId="0" xfId="0" applyFont="1" applyAlignment="1">
      <alignment vertical="center"/>
    </xf>
    <xf numFmtId="0" fontId="4" fillId="0" borderId="0" xfId="0" applyFont="1"/>
    <xf numFmtId="0" fontId="4" fillId="0" borderId="0" xfId="0" applyFont="1" applyAlignment="1">
      <alignment horizontal="center"/>
    </xf>
    <xf numFmtId="0" fontId="5" fillId="0" borderId="0" xfId="0" applyFont="1" applyAlignment="1">
      <alignment horizontal="center"/>
    </xf>
    <xf numFmtId="0" fontId="6" fillId="0" borderId="0" xfId="0" applyFont="1" applyAlignment="1">
      <alignment horizontal="center"/>
    </xf>
    <xf numFmtId="0" fontId="7" fillId="0" borderId="0" xfId="0" applyFont="1" applyAlignment="1">
      <alignment horizontal="center"/>
    </xf>
    <xf numFmtId="0" fontId="8" fillId="0" borderId="0" xfId="0" applyFont="1"/>
    <xf numFmtId="0" fontId="7" fillId="0" borderId="0" xfId="0" applyFont="1" applyAlignment="1">
      <alignment horizontal="center" vertical="center"/>
    </xf>
    <xf numFmtId="0" fontId="12" fillId="0" borderId="0" xfId="0" applyFont="1" applyAlignment="1">
      <alignment horizontal="center" vertical="center"/>
    </xf>
    <xf numFmtId="0" fontId="6" fillId="0" borderId="1" xfId="0" applyFont="1" applyBorder="1" applyAlignment="1">
      <alignment horizontal="center"/>
    </xf>
    <xf numFmtId="0" fontId="6" fillId="0" borderId="0" xfId="0" applyFont="1" applyAlignment="1">
      <alignment horizontal="center" vertical="center"/>
    </xf>
    <xf numFmtId="0" fontId="12" fillId="0" borderId="0" xfId="0" applyFont="1" applyAlignment="1">
      <alignment horizontal="center"/>
    </xf>
    <xf numFmtId="0" fontId="9" fillId="0" borderId="0" xfId="0" applyFont="1" applyAlignment="1">
      <alignment horizontal="center"/>
    </xf>
    <xf numFmtId="0" fontId="2" fillId="0" borderId="0" xfId="0" applyFont="1"/>
    <xf numFmtId="0" fontId="6" fillId="0" borderId="1" xfId="0" applyFont="1" applyBorder="1" applyAlignment="1">
      <alignment horizontal="center" vertical="center"/>
    </xf>
    <xf numFmtId="0" fontId="2" fillId="0" borderId="0" xfId="0" applyFont="1" applyAlignment="1">
      <alignment horizontal="center" vertical="center"/>
    </xf>
    <xf numFmtId="2" fontId="7" fillId="0" borderId="0" xfId="0" applyNumberFormat="1" applyFont="1" applyAlignment="1">
      <alignment horizontal="center" vertical="center"/>
    </xf>
    <xf numFmtId="0" fontId="2" fillId="0" borderId="1" xfId="0" applyFont="1" applyBorder="1"/>
    <xf numFmtId="0" fontId="17" fillId="0" borderId="1" xfId="0" applyFont="1" applyBorder="1" applyAlignment="1">
      <alignment horizontal="center"/>
    </xf>
    <xf numFmtId="0" fontId="18" fillId="0" borderId="0" xfId="0" applyFont="1"/>
    <xf numFmtId="0" fontId="18" fillId="0" borderId="0" xfId="0" applyFont="1" applyAlignment="1">
      <alignment horizontal="center"/>
    </xf>
    <xf numFmtId="0" fontId="9" fillId="0" borderId="0" xfId="0" applyFont="1" applyAlignment="1">
      <alignment horizontal="center" vertical="center"/>
    </xf>
    <xf numFmtId="0" fontId="1" fillId="0" borderId="0" xfId="0" applyFont="1" applyAlignment="1">
      <alignment horizontal="center"/>
    </xf>
    <xf numFmtId="0" fontId="20" fillId="0" borderId="0" xfId="0" applyFont="1" applyAlignment="1">
      <alignment horizontal="center"/>
    </xf>
    <xf numFmtId="0" fontId="18" fillId="0" borderId="0" xfId="0" applyFont="1" applyAlignment="1">
      <alignment horizontal="left"/>
    </xf>
    <xf numFmtId="0" fontId="9" fillId="0" borderId="0" xfId="0" applyFont="1" applyAlignment="1">
      <alignment horizontal="right"/>
    </xf>
    <xf numFmtId="0" fontId="1" fillId="0" borderId="0" xfId="0" applyFont="1" applyAlignment="1">
      <alignment horizontal="left" vertical="center" wrapText="1"/>
    </xf>
    <xf numFmtId="0" fontId="6" fillId="0" borderId="1" xfId="0" applyFont="1" applyBorder="1" applyAlignment="1">
      <alignment horizontal="center"/>
    </xf>
    <xf numFmtId="0" fontId="11" fillId="0" borderId="1" xfId="0" applyFont="1" applyBorder="1" applyAlignment="1">
      <alignment horizontal="center"/>
    </xf>
    <xf numFmtId="0" fontId="2" fillId="0" borderId="1" xfId="0" applyFont="1" applyBorder="1" applyAlignment="1">
      <alignment horizontal="center" vertical="center"/>
    </xf>
    <xf numFmtId="0" fontId="13" fillId="0" borderId="1" xfId="0" applyFont="1" applyBorder="1" applyAlignment="1">
      <alignment horizontal="center" vertical="center"/>
    </xf>
    <xf numFmtId="0" fontId="2" fillId="0" borderId="0" xfId="0" applyFont="1" applyAlignment="1">
      <alignment horizontal="center"/>
    </xf>
    <xf numFmtId="0" fontId="6" fillId="0" borderId="0" xfId="0" applyFont="1" applyAlignment="1">
      <alignment horizontal="center"/>
    </xf>
    <xf numFmtId="0" fontId="18" fillId="0" borderId="0" xfId="0" applyFont="1" applyAlignment="1">
      <alignment horizontal="center"/>
    </xf>
    <xf numFmtId="0" fontId="1" fillId="0" borderId="1" xfId="0" applyFont="1" applyBorder="1" applyAlignment="1">
      <alignment horizontal="center"/>
    </xf>
    <xf numFmtId="0" fontId="6" fillId="0" borderId="1" xfId="0" applyFont="1" applyBorder="1" applyAlignment="1">
      <alignment horizontal="center" vertical="center"/>
    </xf>
    <xf numFmtId="0" fontId="1" fillId="0" borderId="0" xfId="0" applyFont="1" applyAlignment="1">
      <alignment wrapText="1"/>
    </xf>
    <xf numFmtId="0" fontId="6" fillId="0" borderId="0" xfId="0" applyFont="1" applyBorder="1" applyAlignment="1">
      <alignment horizontal="center" vertical="center"/>
    </xf>
    <xf numFmtId="0" fontId="18" fillId="0" borderId="0" xfId="0" applyFont="1" applyBorder="1"/>
    <xf numFmtId="0" fontId="1" fillId="0" borderId="0" xfId="0" applyFont="1" applyBorder="1"/>
    <xf numFmtId="0" fontId="9" fillId="0" borderId="0" xfId="0" applyFont="1" applyBorder="1" applyAlignment="1">
      <alignment horizontal="center" vertical="center"/>
    </xf>
    <xf numFmtId="0" fontId="7" fillId="0" borderId="0" xfId="0" applyFont="1" applyBorder="1" applyAlignment="1">
      <alignment horizontal="center" vertical="center"/>
    </xf>
    <xf numFmtId="0" fontId="6" fillId="0" borderId="0" xfId="0" applyFont="1" applyBorder="1" applyAlignme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9EDD71-87AA-5F43-80A6-3644320B3F54}">
  <dimension ref="A1:K14"/>
  <sheetViews>
    <sheetView tabSelected="1" workbookViewId="0">
      <selection sqref="A1:K3"/>
    </sheetView>
  </sheetViews>
  <sheetFormatPr baseColWidth="10" defaultColWidth="15.83203125" defaultRowHeight="16" x14ac:dyDescent="0.2"/>
  <cols>
    <col min="1" max="16384" width="15.83203125" style="1"/>
  </cols>
  <sheetData>
    <row r="1" spans="1:11" ht="16" customHeight="1" x14ac:dyDescent="0.2">
      <c r="A1" s="28" t="s">
        <v>7</v>
      </c>
      <c r="B1" s="28"/>
      <c r="C1" s="28"/>
      <c r="D1" s="28"/>
      <c r="E1" s="28"/>
      <c r="F1" s="28"/>
      <c r="G1" s="28"/>
      <c r="H1" s="28"/>
      <c r="I1" s="28"/>
      <c r="J1" s="28"/>
      <c r="K1" s="28"/>
    </row>
    <row r="2" spans="1:11" x14ac:dyDescent="0.2">
      <c r="A2" s="28"/>
      <c r="B2" s="28"/>
      <c r="C2" s="28"/>
      <c r="D2" s="28"/>
      <c r="E2" s="28"/>
      <c r="F2" s="28"/>
      <c r="G2" s="28"/>
      <c r="H2" s="28"/>
      <c r="I2" s="28"/>
      <c r="J2" s="28"/>
      <c r="K2" s="28"/>
    </row>
    <row r="3" spans="1:11" x14ac:dyDescent="0.2">
      <c r="A3" s="28"/>
      <c r="B3" s="28"/>
      <c r="C3" s="28"/>
      <c r="D3" s="28"/>
      <c r="E3" s="28"/>
      <c r="F3" s="28"/>
      <c r="G3" s="28"/>
      <c r="H3" s="28"/>
      <c r="I3" s="28"/>
      <c r="J3" s="28"/>
      <c r="K3" s="28"/>
    </row>
    <row r="5" spans="1:11" x14ac:dyDescent="0.2">
      <c r="A5" s="5" t="s">
        <v>115</v>
      </c>
      <c r="B5" s="6" t="s">
        <v>0</v>
      </c>
      <c r="C5" s="6" t="s">
        <v>1</v>
      </c>
      <c r="D5" s="6" t="s">
        <v>5</v>
      </c>
      <c r="E5" s="6" t="s">
        <v>4</v>
      </c>
      <c r="F5" s="6" t="s">
        <v>3</v>
      </c>
      <c r="G5" s="6" t="s">
        <v>2</v>
      </c>
    </row>
    <row r="6" spans="1:11" ht="17" x14ac:dyDescent="0.25">
      <c r="A6" s="7">
        <v>1</v>
      </c>
      <c r="B6" s="7">
        <v>33900</v>
      </c>
      <c r="C6" s="7">
        <v>6000</v>
      </c>
      <c r="D6" s="7">
        <v>28300</v>
      </c>
      <c r="E6" s="7">
        <v>54100</v>
      </c>
      <c r="F6" s="7">
        <v>48100</v>
      </c>
      <c r="G6" s="7">
        <v>49000</v>
      </c>
    </row>
    <row r="7" spans="1:11" ht="17" x14ac:dyDescent="0.25">
      <c r="A7" s="7">
        <v>1</v>
      </c>
      <c r="B7" s="7">
        <v>5600</v>
      </c>
      <c r="C7" s="7">
        <v>2100</v>
      </c>
      <c r="D7" s="7">
        <v>1700</v>
      </c>
      <c r="E7" s="7">
        <v>6600</v>
      </c>
      <c r="F7" s="7">
        <v>5800</v>
      </c>
      <c r="G7" s="7">
        <v>8400</v>
      </c>
    </row>
    <row r="8" spans="1:11" ht="17" x14ac:dyDescent="0.25">
      <c r="A8" s="7">
        <v>1</v>
      </c>
      <c r="B8" s="7">
        <v>29900</v>
      </c>
      <c r="C8" s="7">
        <v>4100</v>
      </c>
      <c r="D8" s="7">
        <v>10500</v>
      </c>
      <c r="E8" s="7">
        <v>26200</v>
      </c>
      <c r="F8" s="7">
        <v>15900</v>
      </c>
      <c r="G8" s="7">
        <v>51200</v>
      </c>
    </row>
    <row r="9" spans="1:11" ht="17" x14ac:dyDescent="0.25">
      <c r="A9" s="7">
        <v>1</v>
      </c>
      <c r="B9" s="7">
        <v>25600</v>
      </c>
      <c r="C9" s="7">
        <v>8400</v>
      </c>
      <c r="D9" s="7"/>
      <c r="E9" s="7"/>
      <c r="F9" s="7"/>
      <c r="G9" s="7"/>
    </row>
    <row r="10" spans="1:11" ht="17" x14ac:dyDescent="0.25">
      <c r="A10" s="7">
        <v>1</v>
      </c>
      <c r="B10" s="7">
        <v>22300</v>
      </c>
      <c r="C10" s="7">
        <v>12900</v>
      </c>
      <c r="D10" s="7"/>
      <c r="E10" s="7"/>
      <c r="F10" s="7"/>
      <c r="G10" s="7"/>
    </row>
    <row r="11" spans="1:11" ht="17" x14ac:dyDescent="0.25">
      <c r="A11" s="7">
        <v>1</v>
      </c>
      <c r="B11" s="7">
        <v>56700</v>
      </c>
      <c r="C11" s="7">
        <v>31400</v>
      </c>
      <c r="D11" s="7"/>
      <c r="E11" s="7"/>
      <c r="F11" s="7"/>
      <c r="G11" s="7"/>
    </row>
    <row r="14" spans="1:11" x14ac:dyDescent="0.2">
      <c r="A14" s="8" t="s">
        <v>6</v>
      </c>
    </row>
  </sheetData>
  <sheetProtection sheet="1" objects="1" scenarios="1"/>
  <mergeCells count="1">
    <mergeCell ref="A1:K3"/>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00062E-934F-9B43-8787-3C2AA515C9D9}">
  <dimension ref="A1:CN26"/>
  <sheetViews>
    <sheetView workbookViewId="0">
      <selection sqref="A1:N3"/>
    </sheetView>
  </sheetViews>
  <sheetFormatPr baseColWidth="10" defaultColWidth="10.83203125" defaultRowHeight="16" x14ac:dyDescent="0.2"/>
  <cols>
    <col min="1" max="1" width="21" style="1" customWidth="1"/>
    <col min="2" max="2" width="8.33203125" style="1" customWidth="1"/>
    <col min="3" max="3" width="10.83203125" style="1" customWidth="1"/>
    <col min="4" max="4" width="10.83203125" style="1"/>
    <col min="5" max="5" width="10.83203125" style="1" customWidth="1"/>
    <col min="6" max="6" width="8.33203125" style="1" customWidth="1"/>
    <col min="7" max="9" width="10.83203125" style="1"/>
    <col min="10" max="10" width="8.33203125" style="1" customWidth="1"/>
    <col min="11" max="16384" width="10.83203125" style="1"/>
  </cols>
  <sheetData>
    <row r="1" spans="1:92" ht="41" customHeight="1" x14ac:dyDescent="0.2">
      <c r="A1" s="28" t="s">
        <v>70</v>
      </c>
      <c r="B1" s="28"/>
      <c r="C1" s="28"/>
      <c r="D1" s="28"/>
      <c r="E1" s="28"/>
      <c r="F1" s="28"/>
      <c r="G1" s="28"/>
      <c r="H1" s="28"/>
      <c r="I1" s="28"/>
      <c r="J1" s="28"/>
      <c r="K1" s="28"/>
      <c r="L1" s="28"/>
      <c r="M1" s="28"/>
      <c r="N1" s="28"/>
    </row>
    <row r="2" spans="1:92" ht="41" customHeight="1" x14ac:dyDescent="0.2">
      <c r="A2" s="28"/>
      <c r="B2" s="28"/>
      <c r="C2" s="28"/>
      <c r="D2" s="28"/>
      <c r="E2" s="28"/>
      <c r="F2" s="28"/>
      <c r="G2" s="28"/>
      <c r="H2" s="28"/>
      <c r="I2" s="28"/>
      <c r="J2" s="28"/>
      <c r="K2" s="28"/>
      <c r="L2" s="28"/>
      <c r="M2" s="28"/>
      <c r="N2" s="28"/>
    </row>
    <row r="3" spans="1:92" ht="41" customHeight="1" x14ac:dyDescent="0.2">
      <c r="A3" s="28"/>
      <c r="B3" s="28"/>
      <c r="C3" s="28"/>
      <c r="D3" s="28"/>
      <c r="E3" s="28"/>
      <c r="F3" s="28"/>
      <c r="G3" s="28"/>
      <c r="H3" s="28"/>
      <c r="I3" s="28"/>
      <c r="J3" s="28"/>
      <c r="K3" s="28"/>
      <c r="L3" s="28"/>
      <c r="M3" s="28"/>
      <c r="N3" s="28"/>
    </row>
    <row r="5" spans="1:92" ht="17" thickBot="1" x14ac:dyDescent="0.25">
      <c r="A5" s="16" t="s">
        <v>61</v>
      </c>
      <c r="B5" s="12"/>
      <c r="C5" s="29" t="s">
        <v>67</v>
      </c>
      <c r="D5" s="29"/>
      <c r="E5" s="29"/>
      <c r="F5" s="29"/>
      <c r="G5" s="29"/>
      <c r="H5" s="29"/>
      <c r="I5" s="29"/>
      <c r="J5" s="29"/>
      <c r="K5" s="29"/>
      <c r="L5" s="29"/>
      <c r="M5" s="29"/>
      <c r="N5" s="29"/>
      <c r="O5" s="29"/>
      <c r="P5" s="29"/>
      <c r="Q5" s="29"/>
      <c r="R5" s="29"/>
      <c r="S5" s="29"/>
      <c r="T5" s="29"/>
      <c r="U5" s="29"/>
      <c r="V5" s="29"/>
      <c r="W5" s="29"/>
      <c r="X5" s="29"/>
      <c r="Y5" s="29"/>
      <c r="Z5" s="29"/>
      <c r="AA5" s="29"/>
      <c r="AB5" s="29"/>
      <c r="AC5" s="29"/>
      <c r="AD5" s="29"/>
      <c r="AE5" s="29"/>
      <c r="AF5" s="29"/>
    </row>
    <row r="6" spans="1:92" ht="17" x14ac:dyDescent="0.2">
      <c r="A6" s="1" t="s">
        <v>62</v>
      </c>
      <c r="B6" s="23"/>
      <c r="C6" s="9">
        <v>9.0909090900000002</v>
      </c>
      <c r="D6" s="9">
        <v>6.9767441899999998</v>
      </c>
      <c r="E6" s="9">
        <v>0.91264668000000004</v>
      </c>
      <c r="F6" s="9">
        <v>9.5477386899999992</v>
      </c>
      <c r="G6" s="9">
        <v>9.6385542199999996</v>
      </c>
      <c r="H6" s="9">
        <v>8.11638591</v>
      </c>
      <c r="I6" s="9">
        <v>4.7619047600000002</v>
      </c>
      <c r="J6" s="9">
        <v>2.49187432</v>
      </c>
      <c r="K6" s="9">
        <v>7.2580645199999996</v>
      </c>
      <c r="L6" s="9">
        <v>41.798941800000001</v>
      </c>
      <c r="M6" s="9">
        <v>5.4054054100000002</v>
      </c>
      <c r="N6" s="9">
        <v>34.246575300000003</v>
      </c>
      <c r="O6" s="9">
        <v>8.0459770099999997</v>
      </c>
      <c r="P6" s="9">
        <v>0.70093457999999997</v>
      </c>
      <c r="Q6" s="9">
        <v>3.18118949</v>
      </c>
      <c r="R6" s="9">
        <v>36.690647499999997</v>
      </c>
      <c r="S6" s="9">
        <v>3.0470914100000002</v>
      </c>
      <c r="T6" s="9">
        <v>2.7777777800000001</v>
      </c>
      <c r="U6" s="9">
        <v>8.3969465599999999</v>
      </c>
      <c r="V6" s="9">
        <v>4.4585987300000003</v>
      </c>
      <c r="W6" s="9">
        <v>7.8212290500000003</v>
      </c>
      <c r="X6" s="9">
        <v>49.458483800000003</v>
      </c>
      <c r="Y6" s="9">
        <v>9.0909090900000002</v>
      </c>
      <c r="Z6" s="9">
        <v>4.2316258400000004</v>
      </c>
      <c r="AA6" s="9">
        <v>1.8538713200000001</v>
      </c>
      <c r="AB6" s="9">
        <v>2.9304029300000001</v>
      </c>
      <c r="AC6" s="9">
        <v>7.6086956499999996</v>
      </c>
      <c r="AD6" s="9">
        <v>5.0279329600000002</v>
      </c>
      <c r="AE6" s="9">
        <v>6.31364562</v>
      </c>
      <c r="AF6" s="9">
        <v>7.9601990000000002</v>
      </c>
    </row>
    <row r="7" spans="1:92" ht="17" x14ac:dyDescent="0.2">
      <c r="A7" s="1" t="s">
        <v>63</v>
      </c>
      <c r="B7" s="23"/>
      <c r="C7" s="9">
        <v>23.4693878</v>
      </c>
      <c r="D7" s="9">
        <v>7.9254079300000004</v>
      </c>
      <c r="E7" s="9">
        <v>58.823529399999998</v>
      </c>
      <c r="F7" s="9">
        <v>49.618320599999997</v>
      </c>
      <c r="G7" s="9">
        <v>2.94627383</v>
      </c>
      <c r="H7" s="9">
        <v>16.114790299999999</v>
      </c>
      <c r="I7" s="9">
        <v>13.2653061</v>
      </c>
      <c r="J7" s="9">
        <v>38.75</v>
      </c>
      <c r="K7" s="9">
        <v>5.0632911399999996</v>
      </c>
      <c r="L7" s="9">
        <v>2.0016680600000001</v>
      </c>
      <c r="M7" s="9">
        <v>18.6666667</v>
      </c>
      <c r="N7" s="9">
        <v>23.913043500000001</v>
      </c>
      <c r="O7" s="9">
        <v>37.113402100000002</v>
      </c>
      <c r="P7" s="9">
        <v>3.0409872199999999</v>
      </c>
      <c r="Q7" s="9">
        <v>17.2727273</v>
      </c>
      <c r="R7" s="9">
        <v>0.56818181999999995</v>
      </c>
      <c r="S7" s="9">
        <v>25.081433199999999</v>
      </c>
      <c r="T7" s="9">
        <v>0.80302315000000002</v>
      </c>
      <c r="U7" s="9">
        <v>0.55248618999999999</v>
      </c>
      <c r="V7" s="9">
        <v>0.21856885000000001</v>
      </c>
      <c r="W7" s="9">
        <v>10.1123596</v>
      </c>
      <c r="X7" s="9">
        <v>19.642857100000001</v>
      </c>
      <c r="Y7" s="9">
        <v>14.0127389</v>
      </c>
      <c r="Z7" s="9">
        <v>0.10292426</v>
      </c>
      <c r="AA7" s="9">
        <v>53.125</v>
      </c>
      <c r="AB7" s="9">
        <v>23.913043500000001</v>
      </c>
      <c r="AC7" s="9">
        <v>9.9900100000000006E-2</v>
      </c>
      <c r="AD7" s="9">
        <v>17.989418000000001</v>
      </c>
      <c r="AE7" s="9">
        <v>10.3773585</v>
      </c>
      <c r="AF7" s="9">
        <v>13.978494599999999</v>
      </c>
    </row>
    <row r="8" spans="1:92" ht="17" x14ac:dyDescent="0.2">
      <c r="A8" s="1" t="s">
        <v>64</v>
      </c>
      <c r="B8" s="23"/>
      <c r="C8" s="9">
        <v>3.8461538499999999</v>
      </c>
      <c r="D8" s="9">
        <v>3.2258064499999999</v>
      </c>
      <c r="E8" s="9">
        <v>32.084309099999999</v>
      </c>
      <c r="F8" s="9">
        <v>5.3356282300000002</v>
      </c>
      <c r="G8" s="9">
        <v>0.19442644000000001</v>
      </c>
      <c r="H8" s="9">
        <v>9.0909090900000002</v>
      </c>
      <c r="I8" s="9">
        <v>9.0909090900000002</v>
      </c>
      <c r="J8" s="9">
        <v>9.6638655500000006</v>
      </c>
      <c r="K8" s="9">
        <v>7.8590785900000002</v>
      </c>
      <c r="L8" s="9">
        <v>7.2356215199999996</v>
      </c>
      <c r="M8" s="9">
        <v>90.909090899999995</v>
      </c>
      <c r="N8" s="9">
        <v>58.823529399999998</v>
      </c>
      <c r="O8" s="9">
        <v>56</v>
      </c>
      <c r="P8" s="9">
        <v>7.1377590000000005E-2</v>
      </c>
      <c r="Q8" s="9">
        <v>6.1583577700000003</v>
      </c>
      <c r="R8" s="9">
        <v>9.77443609</v>
      </c>
      <c r="S8" s="9">
        <v>0.70093457999999997</v>
      </c>
      <c r="T8" s="9">
        <v>8.2125603900000002</v>
      </c>
      <c r="U8" s="9">
        <v>6.9767441899999998</v>
      </c>
      <c r="V8" s="9">
        <v>3.74331551</v>
      </c>
      <c r="W8" s="9">
        <v>8.9184060699999996</v>
      </c>
      <c r="X8" s="9">
        <v>3.5667106999999998</v>
      </c>
      <c r="Y8" s="9">
        <v>31.7460317</v>
      </c>
      <c r="Z8" s="9">
        <v>8.0459770099999997</v>
      </c>
      <c r="AA8" s="9">
        <v>3.0100334399999999</v>
      </c>
      <c r="AB8" s="9">
        <v>7.3359073400000003</v>
      </c>
      <c r="AC8" s="9">
        <v>5.6316590599999996</v>
      </c>
      <c r="AD8" s="9">
        <v>0.30904197</v>
      </c>
      <c r="AE8" s="9">
        <v>7.9365079400000003</v>
      </c>
      <c r="AF8" s="9">
        <v>10.034602100000001</v>
      </c>
    </row>
    <row r="9" spans="1:92" ht="17" x14ac:dyDescent="0.2">
      <c r="A9" s="1" t="s">
        <v>65</v>
      </c>
      <c r="B9" s="23"/>
      <c r="C9" s="9">
        <v>0</v>
      </c>
      <c r="D9" s="9">
        <v>14.479638</v>
      </c>
      <c r="E9" s="9">
        <v>8.47457627</v>
      </c>
      <c r="F9" s="9">
        <v>1.7656500799999999</v>
      </c>
      <c r="G9" s="9">
        <v>23.809523800000001</v>
      </c>
      <c r="H9" s="9">
        <v>3.51123596</v>
      </c>
      <c r="I9" s="9">
        <v>13.197969499999999</v>
      </c>
      <c r="J9" s="9">
        <v>10.661764700000001</v>
      </c>
      <c r="K9" s="9">
        <v>32.258064500000003</v>
      </c>
      <c r="L9" s="9">
        <v>28.7096774</v>
      </c>
      <c r="M9" s="9">
        <v>54</v>
      </c>
      <c r="N9" s="9">
        <v>13.698630100000001</v>
      </c>
      <c r="O9" s="9">
        <v>2.775157E-2</v>
      </c>
      <c r="P9" s="9">
        <v>25.974025999999999</v>
      </c>
      <c r="Q9" s="9">
        <v>0</v>
      </c>
      <c r="R9" s="9">
        <v>7.5067024099999999</v>
      </c>
      <c r="S9" s="9">
        <v>24.1666667</v>
      </c>
      <c r="T9" s="9">
        <v>10.7142857</v>
      </c>
      <c r="U9" s="9">
        <v>0</v>
      </c>
      <c r="V9" s="9">
        <v>21.6666667</v>
      </c>
      <c r="W9" s="9">
        <v>13.235294100000001</v>
      </c>
      <c r="X9" s="9">
        <v>8.8983050800000001</v>
      </c>
      <c r="Y9" s="9">
        <v>1.8461538500000001</v>
      </c>
      <c r="Z9" s="9">
        <v>7.8181818200000004</v>
      </c>
      <c r="AA9" s="9">
        <v>84.848484799999994</v>
      </c>
      <c r="AB9" s="9">
        <v>24.523809499999999</v>
      </c>
      <c r="AC9" s="9">
        <v>30.232558099999999</v>
      </c>
      <c r="AD9" s="9">
        <v>4.2105263199999996</v>
      </c>
      <c r="AE9" s="9">
        <v>4.8888888899999996</v>
      </c>
      <c r="AF9" s="9">
        <v>13.0434783</v>
      </c>
    </row>
    <row r="10" spans="1:92" ht="17" x14ac:dyDescent="0.25">
      <c r="A10" s="9"/>
      <c r="B10" s="9"/>
      <c r="C10" s="7"/>
      <c r="D10" s="7"/>
      <c r="E10" s="7"/>
      <c r="F10" s="7"/>
      <c r="G10" s="7"/>
      <c r="H10" s="7"/>
      <c r="I10" s="7"/>
      <c r="J10" s="7"/>
      <c r="K10" s="7"/>
      <c r="L10" s="7"/>
      <c r="M10" s="7"/>
    </row>
    <row r="11" spans="1:92" ht="17" x14ac:dyDescent="0.25">
      <c r="A11" s="9"/>
      <c r="B11" s="9"/>
      <c r="C11" s="7"/>
      <c r="D11" s="7"/>
      <c r="E11" s="7"/>
      <c r="F11" s="7"/>
      <c r="G11" s="7"/>
      <c r="H11" s="7"/>
      <c r="I11" s="7"/>
      <c r="J11" s="7"/>
      <c r="K11" s="7"/>
      <c r="L11" s="7"/>
      <c r="M11" s="7"/>
    </row>
    <row r="12" spans="1:92" ht="17" thickBot="1" x14ac:dyDescent="0.25">
      <c r="A12" s="16" t="s">
        <v>61</v>
      </c>
      <c r="B12" s="12"/>
      <c r="C12" s="29" t="s">
        <v>68</v>
      </c>
      <c r="D12" s="29"/>
      <c r="E12" s="29"/>
      <c r="F12" s="29"/>
      <c r="G12" s="29"/>
      <c r="H12" s="29"/>
      <c r="I12" s="29"/>
      <c r="J12" s="29"/>
      <c r="K12" s="29"/>
      <c r="L12" s="29"/>
      <c r="M12" s="29"/>
      <c r="N12" s="29"/>
      <c r="O12" s="29"/>
      <c r="P12" s="29"/>
      <c r="Q12" s="29"/>
      <c r="R12" s="29"/>
      <c r="S12" s="29"/>
      <c r="T12" s="29"/>
      <c r="U12" s="29"/>
      <c r="V12" s="29"/>
      <c r="W12" s="29"/>
      <c r="X12" s="29"/>
      <c r="Y12" s="29"/>
      <c r="Z12" s="29"/>
      <c r="AA12" s="29"/>
      <c r="AB12" s="29"/>
      <c r="AC12" s="29"/>
      <c r="AD12" s="29"/>
      <c r="AE12" s="29"/>
      <c r="AF12" s="29"/>
    </row>
    <row r="13" spans="1:92" ht="17" x14ac:dyDescent="0.2">
      <c r="A13" s="1" t="s">
        <v>62</v>
      </c>
      <c r="B13" s="23"/>
      <c r="C13" s="9">
        <v>0</v>
      </c>
      <c r="D13" s="9">
        <v>0</v>
      </c>
      <c r="E13" s="9">
        <v>0</v>
      </c>
      <c r="F13" s="9">
        <v>0</v>
      </c>
      <c r="G13" s="9">
        <v>0</v>
      </c>
      <c r="H13" s="9">
        <v>0</v>
      </c>
      <c r="I13" s="9">
        <v>0</v>
      </c>
      <c r="J13" s="9">
        <v>0</v>
      </c>
      <c r="K13" s="9">
        <v>0</v>
      </c>
      <c r="L13" s="9">
        <v>0</v>
      </c>
      <c r="M13" s="9">
        <v>0</v>
      </c>
      <c r="N13" s="9">
        <v>0</v>
      </c>
      <c r="O13" s="9">
        <v>0</v>
      </c>
      <c r="P13" s="9">
        <v>0</v>
      </c>
      <c r="Q13" s="9">
        <v>0</v>
      </c>
      <c r="R13" s="9">
        <v>0</v>
      </c>
      <c r="S13" s="9">
        <v>0</v>
      </c>
      <c r="T13" s="9">
        <v>0</v>
      </c>
      <c r="U13" s="9">
        <v>0</v>
      </c>
      <c r="V13" s="9">
        <v>0</v>
      </c>
      <c r="W13" s="9">
        <v>0</v>
      </c>
      <c r="X13" s="9">
        <v>0</v>
      </c>
      <c r="Y13" s="9">
        <v>0</v>
      </c>
      <c r="Z13" s="9">
        <v>0</v>
      </c>
      <c r="AA13" s="9">
        <v>0</v>
      </c>
      <c r="AB13" s="9">
        <v>0</v>
      </c>
      <c r="AC13" s="9">
        <v>0</v>
      </c>
      <c r="AD13" s="9">
        <v>0</v>
      </c>
      <c r="AE13" s="9">
        <v>0</v>
      </c>
      <c r="AF13" s="9">
        <v>0</v>
      </c>
    </row>
    <row r="14" spans="1:92" ht="17" x14ac:dyDescent="0.2">
      <c r="A14" s="1" t="s">
        <v>63</v>
      </c>
      <c r="B14" s="23"/>
      <c r="C14" s="9">
        <v>0</v>
      </c>
      <c r="D14" s="9">
        <v>0</v>
      </c>
      <c r="E14" s="9">
        <v>0</v>
      </c>
      <c r="F14" s="9">
        <v>0</v>
      </c>
      <c r="G14" s="9">
        <v>0</v>
      </c>
      <c r="H14" s="9">
        <v>0</v>
      </c>
      <c r="I14" s="9">
        <v>0</v>
      </c>
      <c r="J14" s="9">
        <v>0</v>
      </c>
      <c r="K14" s="9">
        <v>0</v>
      </c>
      <c r="L14" s="9">
        <v>0</v>
      </c>
      <c r="M14" s="9">
        <v>0</v>
      </c>
      <c r="N14" s="9">
        <v>0</v>
      </c>
      <c r="O14" s="9">
        <v>0</v>
      </c>
      <c r="P14" s="9">
        <v>0</v>
      </c>
      <c r="Q14" s="9">
        <v>0</v>
      </c>
      <c r="R14" s="9">
        <v>0</v>
      </c>
      <c r="S14" s="9">
        <v>0</v>
      </c>
      <c r="T14" s="9">
        <v>0</v>
      </c>
      <c r="U14" s="9">
        <v>0</v>
      </c>
      <c r="V14" s="9">
        <v>0</v>
      </c>
      <c r="W14" s="9">
        <v>0</v>
      </c>
      <c r="X14" s="9">
        <v>0</v>
      </c>
      <c r="Y14" s="9">
        <v>0</v>
      </c>
      <c r="Z14" s="9">
        <v>0</v>
      </c>
      <c r="AA14" s="9">
        <v>0</v>
      </c>
      <c r="AB14" s="9">
        <v>0</v>
      </c>
      <c r="AC14" s="9">
        <v>0</v>
      </c>
      <c r="AD14" s="9">
        <v>0</v>
      </c>
      <c r="AE14" s="9">
        <v>0</v>
      </c>
      <c r="AF14" s="9">
        <v>0</v>
      </c>
    </row>
    <row r="15" spans="1:92" ht="17" x14ac:dyDescent="0.2">
      <c r="A15" s="1" t="s">
        <v>64</v>
      </c>
      <c r="B15" s="23"/>
      <c r="C15" s="9">
        <v>0</v>
      </c>
      <c r="D15" s="9">
        <v>0</v>
      </c>
      <c r="E15" s="9">
        <v>0</v>
      </c>
      <c r="F15" s="9">
        <v>0</v>
      </c>
      <c r="G15" s="9">
        <v>0</v>
      </c>
      <c r="H15" s="9">
        <v>0</v>
      </c>
      <c r="I15" s="9">
        <v>0</v>
      </c>
      <c r="J15" s="9">
        <v>0</v>
      </c>
      <c r="K15" s="9">
        <v>0</v>
      </c>
      <c r="L15" s="9">
        <v>0</v>
      </c>
      <c r="M15" s="9">
        <v>0</v>
      </c>
      <c r="N15" s="9">
        <v>0</v>
      </c>
      <c r="O15" s="9">
        <v>0</v>
      </c>
      <c r="P15" s="9">
        <v>0</v>
      </c>
      <c r="Q15" s="9">
        <v>0</v>
      </c>
      <c r="R15" s="9">
        <v>0</v>
      </c>
      <c r="S15" s="9">
        <v>0</v>
      </c>
      <c r="T15" s="9">
        <v>0</v>
      </c>
      <c r="U15" s="9">
        <v>0</v>
      </c>
      <c r="V15" s="9">
        <v>0</v>
      </c>
      <c r="W15" s="9">
        <v>0</v>
      </c>
      <c r="X15" s="9">
        <v>0</v>
      </c>
      <c r="Y15" s="9">
        <v>0</v>
      </c>
      <c r="Z15" s="9">
        <v>0</v>
      </c>
      <c r="AA15" s="9">
        <v>0</v>
      </c>
      <c r="AB15" s="9">
        <v>0</v>
      </c>
      <c r="AC15" s="9">
        <v>0</v>
      </c>
      <c r="AD15" s="9">
        <v>0</v>
      </c>
      <c r="AE15" s="9">
        <v>0</v>
      </c>
      <c r="AF15" s="9">
        <v>0</v>
      </c>
      <c r="AG15" s="21"/>
      <c r="AH15" s="21"/>
      <c r="AI15" s="21"/>
      <c r="AJ15" s="21"/>
      <c r="AK15" s="21"/>
      <c r="AL15" s="21"/>
      <c r="AM15" s="21"/>
      <c r="AN15" s="21"/>
      <c r="AO15" s="21"/>
      <c r="AP15" s="21"/>
      <c r="AQ15" s="21"/>
      <c r="AR15" s="21"/>
      <c r="AS15" s="21"/>
      <c r="AT15" s="21"/>
      <c r="AU15" s="21"/>
      <c r="AV15" s="21"/>
      <c r="AW15" s="21"/>
      <c r="AX15" s="21"/>
      <c r="AY15" s="21"/>
      <c r="AZ15" s="21"/>
      <c r="BA15" s="21"/>
      <c r="BB15" s="21"/>
      <c r="BC15" s="21"/>
      <c r="BD15" s="21"/>
      <c r="BE15" s="21"/>
      <c r="BF15" s="21"/>
      <c r="BG15" s="21"/>
      <c r="BH15" s="21"/>
      <c r="BI15" s="21"/>
      <c r="BJ15" s="21"/>
      <c r="BK15" s="35" t="s">
        <v>66</v>
      </c>
      <c r="BL15" s="35"/>
      <c r="BM15" s="35"/>
      <c r="BN15" s="35"/>
      <c r="BO15" s="35"/>
      <c r="BP15" s="35"/>
      <c r="BQ15" s="35"/>
      <c r="BR15" s="35"/>
      <c r="BS15" s="35"/>
      <c r="BT15" s="35"/>
      <c r="BU15" s="35"/>
      <c r="BV15" s="35"/>
      <c r="BW15" s="35"/>
      <c r="BX15" s="35"/>
      <c r="BY15" s="35"/>
      <c r="BZ15" s="35"/>
      <c r="CA15" s="35"/>
      <c r="CB15" s="35"/>
      <c r="CC15" s="35"/>
      <c r="CD15" s="35"/>
      <c r="CE15" s="35"/>
      <c r="CF15" s="35"/>
      <c r="CG15" s="35"/>
      <c r="CH15" s="35"/>
      <c r="CI15" s="35"/>
      <c r="CJ15" s="35"/>
      <c r="CK15" s="35"/>
      <c r="CL15" s="35"/>
      <c r="CM15" s="35"/>
      <c r="CN15" s="35"/>
    </row>
    <row r="16" spans="1:92" ht="17" x14ac:dyDescent="0.2">
      <c r="A16" s="1" t="s">
        <v>65</v>
      </c>
      <c r="B16" s="23"/>
      <c r="C16" s="9">
        <v>3.3462282399999999</v>
      </c>
      <c r="D16" s="9">
        <v>44.343891399999997</v>
      </c>
      <c r="E16" s="9">
        <v>6.7796610199999998</v>
      </c>
      <c r="F16" s="9">
        <v>8.3467094700000004</v>
      </c>
      <c r="G16" s="9">
        <v>59.523809499999999</v>
      </c>
      <c r="H16" s="9">
        <v>2.3876404500000001</v>
      </c>
      <c r="I16" s="9">
        <v>15.736040600000001</v>
      </c>
      <c r="J16" s="9">
        <v>8.4558823499999995</v>
      </c>
      <c r="K16" s="9">
        <v>0</v>
      </c>
      <c r="L16" s="9">
        <v>18.064516099999999</v>
      </c>
      <c r="M16" s="9">
        <v>39.3333333</v>
      </c>
      <c r="N16" s="9">
        <v>36.986301400000002</v>
      </c>
      <c r="O16" s="9">
        <v>6.6603759999999998E-2</v>
      </c>
      <c r="P16" s="9">
        <v>23.3766234</v>
      </c>
      <c r="Q16" s="9">
        <v>9.9033816399999992</v>
      </c>
      <c r="R16" s="9">
        <v>9.3833780200000003</v>
      </c>
      <c r="S16" s="9">
        <v>37.5</v>
      </c>
      <c r="T16" s="9">
        <v>22.142857100000001</v>
      </c>
      <c r="U16" s="9">
        <v>29.1666667</v>
      </c>
      <c r="V16" s="9">
        <v>15</v>
      </c>
      <c r="W16" s="9">
        <v>41.176470600000002</v>
      </c>
      <c r="X16" s="9">
        <v>6.3559321999999998</v>
      </c>
      <c r="Y16" s="9">
        <v>4.3076923100000002</v>
      </c>
      <c r="Z16" s="9">
        <v>17.636363599999999</v>
      </c>
      <c r="AA16" s="9">
        <v>0</v>
      </c>
      <c r="AB16" s="9">
        <v>46.904761899999997</v>
      </c>
      <c r="AC16" s="9">
        <v>34.8837209</v>
      </c>
      <c r="AD16" s="9">
        <v>6.3157894700000003</v>
      </c>
      <c r="AE16" s="9">
        <v>32.888888899999998</v>
      </c>
      <c r="AF16" s="9">
        <v>69.565217399999995</v>
      </c>
      <c r="AG16" s="21"/>
      <c r="AH16" s="21"/>
      <c r="AI16" s="21"/>
      <c r="AJ16" s="21"/>
      <c r="AK16" s="21"/>
      <c r="AL16" s="21"/>
      <c r="AM16" s="21"/>
      <c r="AN16" s="21"/>
      <c r="AO16" s="21"/>
      <c r="AP16" s="21"/>
      <c r="AQ16" s="21"/>
      <c r="AR16" s="21"/>
      <c r="AS16" s="21"/>
      <c r="AT16" s="21"/>
      <c r="AU16" s="21"/>
      <c r="AV16" s="21"/>
      <c r="AW16" s="21"/>
      <c r="AX16" s="21"/>
      <c r="AY16" s="21"/>
      <c r="AZ16" s="21"/>
      <c r="BA16" s="21"/>
      <c r="BB16" s="21"/>
      <c r="BC16" s="21"/>
      <c r="BD16" s="21"/>
      <c r="BE16" s="21"/>
      <c r="BF16" s="21"/>
      <c r="BG16" s="21"/>
      <c r="BH16" s="21"/>
      <c r="BI16" s="21"/>
      <c r="BJ16" s="21"/>
      <c r="BK16" s="21">
        <v>90.909090899999995</v>
      </c>
      <c r="BL16" s="21">
        <v>93.023255800000001</v>
      </c>
      <c r="BM16" s="21">
        <v>99.087353300000004</v>
      </c>
      <c r="BN16" s="21">
        <v>90.452261300000004</v>
      </c>
      <c r="BO16" s="21">
        <v>90.361445799999998</v>
      </c>
      <c r="BP16" s="21">
        <v>91.883614100000003</v>
      </c>
      <c r="BQ16" s="21">
        <v>95.238095200000004</v>
      </c>
      <c r="BR16" s="21">
        <v>97.508125699999994</v>
      </c>
      <c r="BS16" s="21">
        <v>92.741935499999997</v>
      </c>
      <c r="BT16" s="21">
        <v>58.201058199999999</v>
      </c>
      <c r="BU16" s="21">
        <v>94.594594599999994</v>
      </c>
      <c r="BV16" s="21">
        <v>65.753424699999997</v>
      </c>
      <c r="BW16" s="21">
        <v>91.954023000000007</v>
      </c>
      <c r="BX16" s="21">
        <v>99.299065400000003</v>
      </c>
      <c r="BY16" s="21">
        <v>96.818810499999998</v>
      </c>
      <c r="BZ16" s="21">
        <v>63.309352500000003</v>
      </c>
      <c r="CA16" s="21">
        <v>96.952908600000001</v>
      </c>
      <c r="CB16" s="21">
        <v>97.222222200000004</v>
      </c>
      <c r="CC16" s="21">
        <v>91.603053399999993</v>
      </c>
      <c r="CD16" s="21">
        <v>95.541401300000004</v>
      </c>
      <c r="CE16" s="21">
        <v>92.178770900000004</v>
      </c>
      <c r="CF16" s="21">
        <v>50.541516199999997</v>
      </c>
      <c r="CG16" s="21">
        <v>90.909090899999995</v>
      </c>
      <c r="CH16" s="21">
        <v>95.768374199999997</v>
      </c>
      <c r="CI16" s="21">
        <v>98.146128700000006</v>
      </c>
      <c r="CJ16" s="21">
        <v>97.069597099999996</v>
      </c>
      <c r="CK16" s="21">
        <v>92.391304300000002</v>
      </c>
      <c r="CL16" s="21">
        <v>94.972066999999996</v>
      </c>
      <c r="CM16" s="21">
        <v>93.686354399999999</v>
      </c>
      <c r="CN16" s="21">
        <v>92.039800999999997</v>
      </c>
    </row>
    <row r="17" spans="1:92" x14ac:dyDescent="0.2">
      <c r="C17" s="21"/>
      <c r="D17" s="21"/>
      <c r="E17" s="21"/>
      <c r="F17" s="21"/>
      <c r="G17" s="21"/>
      <c r="H17" s="21"/>
      <c r="I17" s="21"/>
      <c r="J17" s="21"/>
      <c r="K17" s="21"/>
      <c r="L17" s="21"/>
      <c r="M17" s="21"/>
      <c r="N17" s="21"/>
      <c r="O17" s="21"/>
      <c r="P17" s="21"/>
      <c r="Q17" s="21"/>
      <c r="R17" s="21"/>
      <c r="S17" s="21"/>
      <c r="T17" s="21"/>
      <c r="U17" s="21"/>
      <c r="V17" s="21"/>
      <c r="W17" s="21"/>
      <c r="X17" s="21"/>
      <c r="Y17" s="21"/>
      <c r="Z17" s="21"/>
      <c r="AA17" s="21"/>
      <c r="AB17" s="21"/>
      <c r="AC17" s="21"/>
      <c r="AD17" s="21"/>
      <c r="AE17" s="21"/>
      <c r="AF17" s="21"/>
      <c r="AG17" s="21"/>
      <c r="AH17" s="21"/>
      <c r="AI17" s="21"/>
      <c r="AJ17" s="21"/>
      <c r="AK17" s="21"/>
      <c r="AL17" s="21"/>
      <c r="AM17" s="21"/>
      <c r="AN17" s="21"/>
      <c r="AO17" s="21"/>
      <c r="AP17" s="21"/>
      <c r="AQ17" s="21"/>
      <c r="AR17" s="21"/>
      <c r="AS17" s="21"/>
      <c r="AT17" s="21"/>
      <c r="AU17" s="21"/>
      <c r="AV17" s="21"/>
      <c r="AW17" s="21"/>
      <c r="AX17" s="21"/>
      <c r="AY17" s="21"/>
      <c r="AZ17" s="21"/>
      <c r="BA17" s="21"/>
      <c r="BB17" s="21"/>
      <c r="BC17" s="21"/>
      <c r="BD17" s="21"/>
      <c r="BE17" s="21"/>
      <c r="BF17" s="21"/>
      <c r="BG17" s="21"/>
      <c r="BH17" s="21"/>
      <c r="BI17" s="21"/>
      <c r="BJ17" s="21"/>
      <c r="BK17" s="21">
        <v>76.530612199999993</v>
      </c>
      <c r="BL17" s="21">
        <v>92.074592100000004</v>
      </c>
      <c r="BM17" s="21">
        <v>41.176470600000002</v>
      </c>
      <c r="BN17" s="21">
        <v>50.381679400000003</v>
      </c>
      <c r="BO17" s="21">
        <v>97.0537262</v>
      </c>
      <c r="BP17" s="21">
        <v>83.885209700000004</v>
      </c>
      <c r="BQ17" s="21">
        <v>86.734693899999996</v>
      </c>
      <c r="BR17" s="21">
        <v>61.25</v>
      </c>
      <c r="BS17" s="21">
        <v>94.936708899999999</v>
      </c>
      <c r="BT17" s="21">
        <v>97.998331899999997</v>
      </c>
      <c r="BU17" s="21">
        <v>81.333333300000007</v>
      </c>
      <c r="BV17" s="21">
        <v>76.086956499999999</v>
      </c>
      <c r="BW17" s="21">
        <v>62.886597899999998</v>
      </c>
      <c r="BX17" s="21">
        <v>96.959012799999996</v>
      </c>
      <c r="BY17" s="21">
        <v>82.7272727</v>
      </c>
      <c r="BZ17" s="21">
        <v>99.431818199999995</v>
      </c>
      <c r="CA17" s="21">
        <v>74.918566799999994</v>
      </c>
      <c r="CB17" s="21">
        <v>99.196976899999996</v>
      </c>
      <c r="CC17" s="21">
        <v>99.447513799999996</v>
      </c>
      <c r="CD17" s="21">
        <v>99.7814312</v>
      </c>
      <c r="CE17" s="21">
        <v>89.887640399999995</v>
      </c>
      <c r="CF17" s="21">
        <v>80.357142899999999</v>
      </c>
      <c r="CG17" s="21">
        <v>85.987261099999998</v>
      </c>
      <c r="CH17" s="21">
        <v>99.897075700000002</v>
      </c>
      <c r="CI17" s="21">
        <v>46.875</v>
      </c>
      <c r="CJ17" s="21">
        <v>76.086956499999999</v>
      </c>
      <c r="CK17" s="21">
        <v>99.900099900000001</v>
      </c>
      <c r="CL17" s="21">
        <v>82.010581999999999</v>
      </c>
      <c r="CM17" s="21">
        <v>89.6226415</v>
      </c>
      <c r="CN17" s="21">
        <v>86.021505399999995</v>
      </c>
    </row>
    <row r="18" spans="1:92" x14ac:dyDescent="0.2">
      <c r="C18" s="21"/>
      <c r="D18" s="21"/>
      <c r="E18" s="21"/>
      <c r="F18" s="21"/>
      <c r="G18" s="21"/>
      <c r="H18" s="21"/>
      <c r="I18" s="21"/>
      <c r="J18" s="21"/>
      <c r="K18" s="21"/>
      <c r="L18" s="21"/>
      <c r="M18" s="21"/>
      <c r="N18" s="21"/>
      <c r="O18" s="21"/>
      <c r="P18" s="21"/>
      <c r="Q18" s="21"/>
      <c r="R18" s="21"/>
      <c r="S18" s="21"/>
      <c r="T18" s="21"/>
      <c r="U18" s="21"/>
      <c r="V18" s="21"/>
      <c r="W18" s="21"/>
      <c r="X18" s="21"/>
      <c r="Y18" s="21"/>
      <c r="Z18" s="21"/>
      <c r="AA18" s="21"/>
      <c r="AB18" s="21"/>
      <c r="AC18" s="21"/>
      <c r="AD18" s="21"/>
      <c r="AE18" s="21"/>
      <c r="AF18" s="21"/>
      <c r="AG18" s="21"/>
      <c r="AH18" s="21"/>
      <c r="AI18" s="21"/>
      <c r="AJ18" s="21"/>
      <c r="AK18" s="21"/>
      <c r="AL18" s="21"/>
      <c r="AM18" s="21"/>
      <c r="AN18" s="21"/>
      <c r="AO18" s="21"/>
      <c r="AP18" s="21"/>
      <c r="AQ18" s="21"/>
      <c r="AR18" s="21"/>
      <c r="AS18" s="21"/>
      <c r="AT18" s="21"/>
      <c r="AU18" s="21"/>
      <c r="AV18" s="21"/>
      <c r="AW18" s="21"/>
      <c r="AX18" s="21"/>
      <c r="AY18" s="21"/>
      <c r="AZ18" s="21"/>
      <c r="BA18" s="21"/>
      <c r="BB18" s="21"/>
      <c r="BC18" s="21"/>
      <c r="BD18" s="21"/>
      <c r="BE18" s="21"/>
      <c r="BF18" s="21"/>
      <c r="BG18" s="21"/>
      <c r="BH18" s="21"/>
      <c r="BI18" s="21"/>
      <c r="BJ18" s="21"/>
      <c r="BK18" s="21">
        <v>96.153846200000004</v>
      </c>
      <c r="BL18" s="21">
        <v>96.774193499999996</v>
      </c>
      <c r="BM18" s="21">
        <v>67.915690900000001</v>
      </c>
      <c r="BN18" s="21">
        <v>94.664371799999998</v>
      </c>
      <c r="BO18" s="21">
        <v>99.805573600000002</v>
      </c>
      <c r="BP18" s="21">
        <v>90.909090899999995</v>
      </c>
      <c r="BQ18" s="21">
        <v>90.909090899999995</v>
      </c>
      <c r="BR18" s="21">
        <v>90.3361345</v>
      </c>
      <c r="BS18" s="21">
        <v>92.140921399999996</v>
      </c>
      <c r="BT18" s="21">
        <v>92.764378500000007</v>
      </c>
      <c r="BU18" s="21">
        <v>9.0909090900000002</v>
      </c>
      <c r="BV18" s="21">
        <v>41.176470600000002</v>
      </c>
      <c r="BW18" s="21">
        <v>44</v>
      </c>
      <c r="BX18" s="21">
        <v>99.928622399999995</v>
      </c>
      <c r="BY18" s="21">
        <v>93.841642199999995</v>
      </c>
      <c r="BZ18" s="21">
        <v>90.225563899999997</v>
      </c>
      <c r="CA18" s="21">
        <v>99.299065400000003</v>
      </c>
      <c r="CB18" s="21">
        <v>91.787439599999999</v>
      </c>
      <c r="CC18" s="21">
        <v>93.023255800000001</v>
      </c>
      <c r="CD18" s="21">
        <v>96.256684500000006</v>
      </c>
      <c r="CE18" s="21">
        <v>91.081593900000001</v>
      </c>
      <c r="CF18" s="21">
        <v>96.433289299999998</v>
      </c>
      <c r="CG18" s="21">
        <v>68.253968299999997</v>
      </c>
      <c r="CH18" s="21">
        <v>91.954023000000007</v>
      </c>
      <c r="CI18" s="21">
        <v>96.989966600000002</v>
      </c>
      <c r="CJ18" s="21">
        <v>92.664092699999998</v>
      </c>
      <c r="CK18" s="21">
        <v>94.368340900000007</v>
      </c>
      <c r="CL18" s="21">
        <v>99.690957999999995</v>
      </c>
      <c r="CM18" s="21">
        <v>92.063492100000005</v>
      </c>
      <c r="CN18" s="21">
        <v>89.965397899999999</v>
      </c>
    </row>
    <row r="19" spans="1:92" ht="17" thickBot="1" x14ac:dyDescent="0.25">
      <c r="A19" s="16" t="s">
        <v>61</v>
      </c>
      <c r="B19" s="12"/>
      <c r="C19" s="29" t="s">
        <v>69</v>
      </c>
      <c r="D19" s="29"/>
      <c r="E19" s="29"/>
      <c r="F19" s="29"/>
      <c r="G19" s="29"/>
      <c r="H19" s="29"/>
      <c r="I19" s="29"/>
      <c r="J19" s="29"/>
      <c r="K19" s="29"/>
      <c r="L19" s="29"/>
      <c r="M19" s="29"/>
      <c r="N19" s="29"/>
      <c r="O19" s="29"/>
      <c r="P19" s="29"/>
      <c r="Q19" s="29"/>
      <c r="R19" s="29"/>
      <c r="S19" s="29"/>
      <c r="T19" s="29"/>
      <c r="U19" s="29"/>
      <c r="V19" s="29"/>
      <c r="W19" s="29"/>
      <c r="X19" s="29"/>
      <c r="Y19" s="29"/>
      <c r="Z19" s="29"/>
      <c r="AA19" s="29"/>
      <c r="AB19" s="29"/>
      <c r="AC19" s="29"/>
      <c r="AD19" s="29"/>
      <c r="AE19" s="29"/>
      <c r="AF19" s="29"/>
      <c r="AG19" s="21"/>
      <c r="AH19" s="21"/>
      <c r="AI19" s="21"/>
      <c r="AJ19" s="21"/>
      <c r="AK19" s="21"/>
      <c r="AL19" s="21"/>
      <c r="AM19" s="21"/>
      <c r="AN19" s="21"/>
      <c r="AO19" s="21"/>
      <c r="AP19" s="21"/>
      <c r="AQ19" s="21"/>
      <c r="AR19" s="21"/>
      <c r="AS19" s="21"/>
      <c r="AT19" s="21"/>
      <c r="AU19" s="21"/>
      <c r="AV19" s="21"/>
      <c r="AW19" s="21"/>
      <c r="AX19" s="21"/>
      <c r="AY19" s="21"/>
      <c r="AZ19" s="21"/>
      <c r="BA19" s="21"/>
      <c r="BB19" s="21"/>
      <c r="BC19" s="21"/>
      <c r="BD19" s="21"/>
      <c r="BE19" s="21"/>
      <c r="BF19" s="21"/>
      <c r="BG19" s="21"/>
      <c r="BH19" s="21"/>
      <c r="BI19" s="21"/>
      <c r="BJ19" s="21"/>
      <c r="BK19" s="21">
        <v>96.711798799999997</v>
      </c>
      <c r="BL19" s="21">
        <v>41.176470600000002</v>
      </c>
      <c r="BM19" s="21">
        <v>84.7457627</v>
      </c>
      <c r="BN19" s="21">
        <v>89.887640399999995</v>
      </c>
      <c r="BO19" s="21">
        <v>16.6666667</v>
      </c>
      <c r="BP19" s="21">
        <v>94.101123599999994</v>
      </c>
      <c r="BQ19" s="21">
        <v>71.065989799999997</v>
      </c>
      <c r="BR19" s="21">
        <v>80.882352900000001</v>
      </c>
      <c r="BS19" s="21">
        <v>67.741935499999997</v>
      </c>
      <c r="BT19" s="21">
        <v>53.225806499999997</v>
      </c>
      <c r="BU19" s="21">
        <v>6.6666666699999997</v>
      </c>
      <c r="BV19" s="21">
        <v>49.315068500000002</v>
      </c>
      <c r="BW19" s="21">
        <v>99.905644699999996</v>
      </c>
      <c r="BX19" s="21">
        <v>50.649350599999998</v>
      </c>
      <c r="BY19" s="21">
        <v>91.787439599999999</v>
      </c>
      <c r="BZ19" s="21">
        <v>83.109919599999998</v>
      </c>
      <c r="CA19" s="21">
        <v>38.3333333</v>
      </c>
      <c r="CB19" s="21">
        <v>67.142857100000001</v>
      </c>
      <c r="CC19" s="21">
        <v>73.333333300000007</v>
      </c>
      <c r="CD19" s="21">
        <v>63.3333333</v>
      </c>
      <c r="CE19" s="21">
        <v>45.588235300000001</v>
      </c>
      <c r="CF19" s="21">
        <v>84.7457627</v>
      </c>
      <c r="CG19" s="21">
        <v>93.846153799999996</v>
      </c>
      <c r="CH19" s="21">
        <v>74.545454500000005</v>
      </c>
      <c r="CI19" s="21">
        <v>15.1515152</v>
      </c>
      <c r="CJ19" s="21">
        <v>28.571428600000001</v>
      </c>
      <c r="CK19" s="21">
        <v>34.8837209</v>
      </c>
      <c r="CL19" s="21">
        <v>89.473684199999994</v>
      </c>
      <c r="CM19" s="21">
        <v>62.222222199999997</v>
      </c>
      <c r="CN19" s="21">
        <v>17.391304300000002</v>
      </c>
    </row>
    <row r="20" spans="1:92" ht="17" x14ac:dyDescent="0.2">
      <c r="A20" s="1" t="s">
        <v>62</v>
      </c>
      <c r="B20" s="23"/>
      <c r="C20" s="9">
        <v>90.909090899999995</v>
      </c>
      <c r="D20" s="9">
        <v>93.023255800000001</v>
      </c>
      <c r="E20" s="9">
        <v>99.087353300000004</v>
      </c>
      <c r="F20" s="9">
        <v>90.452261300000004</v>
      </c>
      <c r="G20" s="9">
        <v>90.361445799999998</v>
      </c>
      <c r="H20" s="9">
        <v>91.883614100000003</v>
      </c>
      <c r="I20" s="9">
        <v>95.238095200000004</v>
      </c>
      <c r="J20" s="9">
        <v>97.508125699999994</v>
      </c>
      <c r="K20" s="9">
        <v>92.741935499999997</v>
      </c>
      <c r="L20" s="9">
        <v>58.201058199999999</v>
      </c>
      <c r="M20" s="9">
        <v>94.594594599999994</v>
      </c>
      <c r="N20" s="9">
        <v>65.753424699999997</v>
      </c>
      <c r="O20" s="9">
        <v>91.954023000000007</v>
      </c>
      <c r="P20" s="9">
        <v>99.299065400000003</v>
      </c>
      <c r="Q20" s="9">
        <v>96.818810499999998</v>
      </c>
      <c r="R20" s="9">
        <v>63.309352500000003</v>
      </c>
      <c r="S20" s="9">
        <v>96.952908600000001</v>
      </c>
      <c r="T20" s="9">
        <v>97.222222200000004</v>
      </c>
      <c r="U20" s="9">
        <v>91.603053399999993</v>
      </c>
      <c r="V20" s="9">
        <v>95.541401300000004</v>
      </c>
      <c r="W20" s="9">
        <v>92.178770900000004</v>
      </c>
      <c r="X20" s="9">
        <v>50.541516199999997</v>
      </c>
      <c r="Y20" s="9">
        <v>90.909090899999995</v>
      </c>
      <c r="Z20" s="9">
        <v>95.768374199999997</v>
      </c>
      <c r="AA20" s="9">
        <v>98.146128700000006</v>
      </c>
      <c r="AB20" s="9">
        <v>97.069597099999996</v>
      </c>
      <c r="AC20" s="9">
        <v>92.391304300000002</v>
      </c>
      <c r="AD20" s="9">
        <v>94.972066999999996</v>
      </c>
      <c r="AE20" s="9">
        <v>93.686354399999999</v>
      </c>
      <c r="AF20" s="9">
        <v>92.039800999999997</v>
      </c>
    </row>
    <row r="21" spans="1:92" ht="17" x14ac:dyDescent="0.2">
      <c r="A21" s="1" t="s">
        <v>63</v>
      </c>
      <c r="B21" s="23"/>
      <c r="C21" s="9">
        <v>76.530612199999993</v>
      </c>
      <c r="D21" s="9">
        <v>92.074592100000004</v>
      </c>
      <c r="E21" s="9">
        <v>41.176470600000002</v>
      </c>
      <c r="F21" s="9">
        <v>50.381679400000003</v>
      </c>
      <c r="G21" s="9">
        <v>97.0537262</v>
      </c>
      <c r="H21" s="9">
        <v>83.885209700000004</v>
      </c>
      <c r="I21" s="9">
        <v>86.734693899999996</v>
      </c>
      <c r="J21" s="9">
        <v>61.25</v>
      </c>
      <c r="K21" s="9">
        <v>94.936708899999999</v>
      </c>
      <c r="L21" s="9">
        <v>97.998331899999997</v>
      </c>
      <c r="M21" s="9">
        <v>81.333333300000007</v>
      </c>
      <c r="N21" s="9">
        <v>76.086956499999999</v>
      </c>
      <c r="O21" s="9">
        <v>62.886597899999998</v>
      </c>
      <c r="P21" s="9">
        <v>96.959012799999996</v>
      </c>
      <c r="Q21" s="9">
        <v>82.7272727</v>
      </c>
      <c r="R21" s="9">
        <v>99.431818199999995</v>
      </c>
      <c r="S21" s="9">
        <v>74.918566799999994</v>
      </c>
      <c r="T21" s="9">
        <v>99.196976899999996</v>
      </c>
      <c r="U21" s="9">
        <v>99.447513799999996</v>
      </c>
      <c r="V21" s="9">
        <v>99.7814312</v>
      </c>
      <c r="W21" s="9">
        <v>89.887640399999995</v>
      </c>
      <c r="X21" s="9">
        <v>80.357142899999999</v>
      </c>
      <c r="Y21" s="9">
        <v>85.987261099999998</v>
      </c>
      <c r="Z21" s="9">
        <v>99.897075700000002</v>
      </c>
      <c r="AA21" s="9">
        <v>46.875</v>
      </c>
      <c r="AB21" s="9">
        <v>76.086956499999999</v>
      </c>
      <c r="AC21" s="9">
        <v>99.900099900000001</v>
      </c>
      <c r="AD21" s="9">
        <v>82.010581999999999</v>
      </c>
      <c r="AE21" s="9">
        <v>89.6226415</v>
      </c>
      <c r="AF21" s="9">
        <v>86.021505399999995</v>
      </c>
    </row>
    <row r="22" spans="1:92" ht="17" x14ac:dyDescent="0.2">
      <c r="A22" s="1" t="s">
        <v>64</v>
      </c>
      <c r="B22" s="23"/>
      <c r="C22" s="9">
        <v>96.153846200000004</v>
      </c>
      <c r="D22" s="9">
        <v>96.774193499999996</v>
      </c>
      <c r="E22" s="9">
        <v>67.915690900000001</v>
      </c>
      <c r="F22" s="9">
        <v>94.664371799999998</v>
      </c>
      <c r="G22" s="9">
        <v>99.805573600000002</v>
      </c>
      <c r="H22" s="9">
        <v>90.909090899999995</v>
      </c>
      <c r="I22" s="9">
        <v>90.909090899999995</v>
      </c>
      <c r="J22" s="9">
        <v>90.3361345</v>
      </c>
      <c r="K22" s="9">
        <v>92.140921399999996</v>
      </c>
      <c r="L22" s="9">
        <v>92.764378500000007</v>
      </c>
      <c r="M22" s="9">
        <v>9.0909090900000002</v>
      </c>
      <c r="N22" s="9">
        <v>41.176470600000002</v>
      </c>
      <c r="O22" s="9">
        <v>44</v>
      </c>
      <c r="P22" s="9">
        <v>99.928622399999995</v>
      </c>
      <c r="Q22" s="9">
        <v>93.841642199999995</v>
      </c>
      <c r="R22" s="9">
        <v>90.225563899999997</v>
      </c>
      <c r="S22" s="9">
        <v>99.299065400000003</v>
      </c>
      <c r="T22" s="9">
        <v>91.787439599999999</v>
      </c>
      <c r="U22" s="9">
        <v>93.023255800000001</v>
      </c>
      <c r="V22" s="9">
        <v>96.256684500000006</v>
      </c>
      <c r="W22" s="9">
        <v>91.081593900000001</v>
      </c>
      <c r="X22" s="9">
        <v>96.433289299999998</v>
      </c>
      <c r="Y22" s="9">
        <v>68.253968299999997</v>
      </c>
      <c r="Z22" s="9">
        <v>91.954023000000007</v>
      </c>
      <c r="AA22" s="9">
        <v>96.989966600000002</v>
      </c>
      <c r="AB22" s="9">
        <v>92.664092699999998</v>
      </c>
      <c r="AC22" s="9">
        <v>94.368340900000007</v>
      </c>
      <c r="AD22" s="9">
        <v>99.690957999999995</v>
      </c>
      <c r="AE22" s="9">
        <v>92.063492100000005</v>
      </c>
      <c r="AF22" s="9">
        <v>89.965397899999999</v>
      </c>
    </row>
    <row r="23" spans="1:92" ht="17" x14ac:dyDescent="0.2">
      <c r="A23" s="1" t="s">
        <v>65</v>
      </c>
      <c r="B23" s="23"/>
      <c r="C23" s="9">
        <v>96.711798799999997</v>
      </c>
      <c r="D23" s="9">
        <v>41.176470600000002</v>
      </c>
      <c r="E23" s="9">
        <v>84.7457627</v>
      </c>
      <c r="F23" s="9">
        <v>89.887640399999995</v>
      </c>
      <c r="G23" s="9">
        <v>16.6666667</v>
      </c>
      <c r="H23" s="9">
        <v>94.101123599999994</v>
      </c>
      <c r="I23" s="9">
        <v>71.065989799999997</v>
      </c>
      <c r="J23" s="9">
        <v>80.882352900000001</v>
      </c>
      <c r="K23" s="9">
        <v>67.741935499999997</v>
      </c>
      <c r="L23" s="9">
        <v>53.225806499999997</v>
      </c>
      <c r="M23" s="9">
        <v>6.6666666699999997</v>
      </c>
      <c r="N23" s="9">
        <v>49.315068500000002</v>
      </c>
      <c r="O23" s="9">
        <v>99.905644699999996</v>
      </c>
      <c r="P23" s="9">
        <v>50.649350599999998</v>
      </c>
      <c r="Q23" s="9">
        <v>91.787439599999999</v>
      </c>
      <c r="R23" s="9">
        <v>83.109919599999998</v>
      </c>
      <c r="S23" s="9">
        <v>38.3333333</v>
      </c>
      <c r="T23" s="9">
        <v>67.142857100000001</v>
      </c>
      <c r="U23" s="9">
        <v>73.333333300000007</v>
      </c>
      <c r="V23" s="9">
        <v>63.3333333</v>
      </c>
      <c r="W23" s="9">
        <v>45.588235300000001</v>
      </c>
      <c r="X23" s="9">
        <v>84.7457627</v>
      </c>
      <c r="Y23" s="9">
        <v>93.846153799999996</v>
      </c>
      <c r="Z23" s="9">
        <v>74.545454500000005</v>
      </c>
      <c r="AA23" s="9">
        <v>15.1515152</v>
      </c>
      <c r="AB23" s="9">
        <v>28.571428600000001</v>
      </c>
      <c r="AC23" s="9">
        <v>34.8837209</v>
      </c>
      <c r="AD23" s="9">
        <v>89.473684199999994</v>
      </c>
      <c r="AE23" s="9">
        <v>62.222222199999997</v>
      </c>
      <c r="AF23" s="9">
        <v>17.391304300000002</v>
      </c>
    </row>
    <row r="26" spans="1:92" x14ac:dyDescent="0.2">
      <c r="C26" s="21"/>
      <c r="D26" s="21"/>
      <c r="E26" s="21"/>
      <c r="F26" s="21"/>
      <c r="G26" s="21"/>
      <c r="H26" s="21"/>
      <c r="I26" s="21"/>
      <c r="J26" s="21"/>
      <c r="K26" s="21"/>
      <c r="L26" s="21"/>
      <c r="M26" s="21"/>
      <c r="N26" s="21"/>
      <c r="O26" s="21"/>
      <c r="P26" s="21"/>
      <c r="Q26" s="21"/>
      <c r="R26" s="21"/>
      <c r="S26" s="21"/>
      <c r="T26" s="21"/>
      <c r="U26" s="21"/>
      <c r="V26" s="21"/>
      <c r="W26" s="21"/>
      <c r="X26" s="21"/>
      <c r="Y26" s="21"/>
      <c r="Z26" s="21"/>
      <c r="AA26" s="21"/>
      <c r="AB26" s="21"/>
      <c r="AC26" s="21"/>
      <c r="AD26" s="21"/>
      <c r="AE26" s="21"/>
      <c r="AF26" s="21"/>
    </row>
  </sheetData>
  <sheetProtection sheet="1" objects="1" scenarios="1"/>
  <mergeCells count="5">
    <mergeCell ref="BK15:CN15"/>
    <mergeCell ref="C5:AF5"/>
    <mergeCell ref="C12:AF12"/>
    <mergeCell ref="C19:AF19"/>
    <mergeCell ref="A1:N3"/>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31E210-0FE5-334C-9318-32B327B084B2}">
  <dimension ref="A1:L35"/>
  <sheetViews>
    <sheetView workbookViewId="0">
      <selection sqref="A1:K3"/>
    </sheetView>
  </sheetViews>
  <sheetFormatPr baseColWidth="10" defaultColWidth="15.83203125" defaultRowHeight="16" x14ac:dyDescent="0.2"/>
  <cols>
    <col min="1" max="16384" width="15.83203125" style="1"/>
  </cols>
  <sheetData>
    <row r="1" spans="1:12" ht="16" customHeight="1" x14ac:dyDescent="0.2">
      <c r="A1" s="28" t="s">
        <v>119</v>
      </c>
      <c r="B1" s="28"/>
      <c r="C1" s="28"/>
      <c r="D1" s="28"/>
      <c r="E1" s="28"/>
      <c r="F1" s="28"/>
      <c r="G1" s="28"/>
      <c r="H1" s="28"/>
      <c r="I1" s="28"/>
      <c r="J1" s="28"/>
      <c r="K1" s="28"/>
    </row>
    <row r="2" spans="1:12" x14ac:dyDescent="0.2">
      <c r="A2" s="28"/>
      <c r="B2" s="28"/>
      <c r="C2" s="28"/>
      <c r="D2" s="28"/>
      <c r="E2" s="28"/>
      <c r="F2" s="28"/>
      <c r="G2" s="28"/>
      <c r="H2" s="28"/>
      <c r="I2" s="28"/>
      <c r="J2" s="28"/>
      <c r="K2" s="28"/>
    </row>
    <row r="3" spans="1:12" x14ac:dyDescent="0.2">
      <c r="A3" s="28"/>
      <c r="B3" s="28"/>
      <c r="C3" s="28"/>
      <c r="D3" s="28"/>
      <c r="E3" s="28"/>
      <c r="F3" s="28"/>
      <c r="G3" s="28"/>
      <c r="H3" s="28"/>
      <c r="I3" s="28"/>
      <c r="J3" s="28"/>
      <c r="K3" s="28"/>
    </row>
    <row r="5" spans="1:12" ht="17" thickBot="1" x14ac:dyDescent="0.25">
      <c r="A5" s="6" t="s">
        <v>8</v>
      </c>
      <c r="B5" s="29" t="s">
        <v>9</v>
      </c>
      <c r="C5" s="29"/>
      <c r="D5" s="29"/>
      <c r="E5" s="6"/>
      <c r="F5" s="30" t="s">
        <v>71</v>
      </c>
      <c r="G5" s="30"/>
      <c r="H5" s="30"/>
      <c r="J5" s="29" t="s">
        <v>72</v>
      </c>
      <c r="K5" s="30"/>
      <c r="L5" s="30"/>
    </row>
    <row r="6" spans="1:12" ht="17" x14ac:dyDescent="0.2">
      <c r="A6" s="9">
        <v>0</v>
      </c>
      <c r="B6" s="9">
        <v>8.1000000000000003E-2</v>
      </c>
      <c r="C6" s="9">
        <v>8.3000000000000004E-2</v>
      </c>
      <c r="D6" s="9">
        <v>8.2000000000000003E-2</v>
      </c>
      <c r="E6" s="9"/>
      <c r="F6" s="9">
        <v>8.5999999999999993E-2</v>
      </c>
      <c r="G6" s="9">
        <v>8.7999999999999995E-2</v>
      </c>
      <c r="H6" s="9">
        <v>8.7999999999999995E-2</v>
      </c>
      <c r="J6" s="9">
        <v>9.1999999999999998E-2</v>
      </c>
      <c r="K6" s="9">
        <v>0.09</v>
      </c>
      <c r="L6" s="9">
        <v>9.0999999999999998E-2</v>
      </c>
    </row>
    <row r="7" spans="1:12" ht="17" x14ac:dyDescent="0.2">
      <c r="A7" s="9">
        <v>0.33</v>
      </c>
      <c r="B7" s="9">
        <v>8.6999999999999994E-2</v>
      </c>
      <c r="C7" s="9">
        <v>0.09</v>
      </c>
      <c r="D7" s="9">
        <v>9.2999999999999999E-2</v>
      </c>
      <c r="E7" s="9"/>
      <c r="F7" s="9">
        <v>0.10299999999999999</v>
      </c>
      <c r="G7" s="9">
        <v>0.107</v>
      </c>
      <c r="H7" s="9">
        <v>0.11899999999999999</v>
      </c>
      <c r="J7" s="9">
        <v>0.115</v>
      </c>
      <c r="K7" s="9">
        <v>0.113</v>
      </c>
      <c r="L7" s="9">
        <v>0.113</v>
      </c>
    </row>
    <row r="8" spans="1:12" ht="17" x14ac:dyDescent="0.2">
      <c r="A8" s="9">
        <v>0.67</v>
      </c>
      <c r="B8" s="9">
        <v>0.127</v>
      </c>
      <c r="C8" s="9">
        <v>0.13200000000000001</v>
      </c>
      <c r="D8" s="9">
        <v>0.13200000000000001</v>
      </c>
      <c r="E8" s="9"/>
      <c r="F8" s="9">
        <v>0.155</v>
      </c>
      <c r="G8" s="9">
        <v>0.16300000000000001</v>
      </c>
      <c r="H8" s="9">
        <v>0.153</v>
      </c>
      <c r="J8" s="9">
        <v>0.16800000000000001</v>
      </c>
      <c r="K8" s="9">
        <v>0.161</v>
      </c>
      <c r="L8" s="9">
        <v>0.16</v>
      </c>
    </row>
    <row r="9" spans="1:12" ht="17" x14ac:dyDescent="0.2">
      <c r="A9" s="9">
        <v>1</v>
      </c>
      <c r="B9" s="9">
        <v>0.186</v>
      </c>
      <c r="C9" s="9">
        <v>0.22800000000000001</v>
      </c>
      <c r="D9" s="9">
        <v>0.23300000000000001</v>
      </c>
      <c r="E9" s="9"/>
      <c r="F9" s="9">
        <v>0.26100000000000001</v>
      </c>
      <c r="G9" s="9">
        <v>0.26700000000000002</v>
      </c>
      <c r="H9" s="9">
        <v>0.26300000000000001</v>
      </c>
      <c r="J9" s="9">
        <v>0.27500000000000002</v>
      </c>
      <c r="K9" s="9">
        <v>0.23400000000000001</v>
      </c>
      <c r="L9" s="9">
        <v>0.224</v>
      </c>
    </row>
    <row r="10" spans="1:12" ht="17" x14ac:dyDescent="0.2">
      <c r="A10" s="9">
        <v>1.1299999999999999</v>
      </c>
      <c r="B10" s="9">
        <v>0.184</v>
      </c>
      <c r="C10" s="9">
        <v>0.17899999999999999</v>
      </c>
      <c r="D10" s="9">
        <v>0.17599999999999999</v>
      </c>
      <c r="E10" s="9"/>
      <c r="F10" s="9">
        <v>0.27700000000000002</v>
      </c>
      <c r="G10" s="9">
        <v>0.27200000000000002</v>
      </c>
      <c r="H10" s="9">
        <v>0.22</v>
      </c>
      <c r="J10" s="9">
        <v>0.217</v>
      </c>
      <c r="K10" s="9">
        <v>0.20300000000000001</v>
      </c>
      <c r="L10" s="9">
        <v>0.19800000000000001</v>
      </c>
    </row>
    <row r="11" spans="1:12" ht="17" x14ac:dyDescent="0.2">
      <c r="A11" s="9">
        <v>1.46</v>
      </c>
      <c r="B11" s="9">
        <v>0.32900000000000001</v>
      </c>
      <c r="C11" s="9">
        <v>0.30199999999999999</v>
      </c>
      <c r="D11" s="9">
        <v>0.3</v>
      </c>
      <c r="E11" s="9"/>
      <c r="F11" s="9">
        <v>0.36799999999999999</v>
      </c>
      <c r="G11" s="9">
        <v>0.40799999999999997</v>
      </c>
      <c r="H11" s="9">
        <v>0.34300000000000003</v>
      </c>
      <c r="J11" s="9">
        <v>0.372</v>
      </c>
      <c r="K11" s="9">
        <v>0.34200000000000003</v>
      </c>
      <c r="L11" s="9">
        <v>0.33100000000000002</v>
      </c>
    </row>
    <row r="12" spans="1:12" ht="17" x14ac:dyDescent="0.2">
      <c r="A12" s="9">
        <v>1.79</v>
      </c>
      <c r="B12" s="9">
        <v>0.40200000000000002</v>
      </c>
      <c r="C12" s="9">
        <v>0.58199999999999996</v>
      </c>
      <c r="D12" s="9">
        <v>0.58899999999999997</v>
      </c>
      <c r="E12" s="10"/>
      <c r="F12" s="9">
        <v>0.68</v>
      </c>
      <c r="G12" s="9">
        <v>0.69699999999999995</v>
      </c>
      <c r="H12" s="9">
        <v>0.66200000000000003</v>
      </c>
      <c r="J12" s="9">
        <v>0.63100000000000001</v>
      </c>
      <c r="K12" s="9">
        <v>0.48499999999999999</v>
      </c>
      <c r="L12" s="9">
        <v>0.48699999999999999</v>
      </c>
    </row>
    <row r="13" spans="1:12" ht="17" x14ac:dyDescent="0.2">
      <c r="A13" s="9">
        <v>2.13</v>
      </c>
      <c r="B13" s="9">
        <v>0.48799999999999999</v>
      </c>
      <c r="C13" s="9">
        <v>0.73599999999999999</v>
      </c>
      <c r="D13" s="9">
        <v>0.83699999999999997</v>
      </c>
      <c r="E13" s="10"/>
      <c r="F13" s="9">
        <v>0.93400000000000005</v>
      </c>
      <c r="G13" s="9">
        <v>0.94199999999999995</v>
      </c>
      <c r="H13" s="9">
        <v>0.89100000000000001</v>
      </c>
      <c r="J13" s="9">
        <v>0.81399999999999995</v>
      </c>
      <c r="K13" s="9">
        <v>0.72799999999999998</v>
      </c>
      <c r="L13" s="9">
        <v>0.69499999999999995</v>
      </c>
    </row>
    <row r="14" spans="1:12" ht="17" x14ac:dyDescent="0.2">
      <c r="A14" s="9">
        <v>2.8</v>
      </c>
      <c r="B14" s="9">
        <v>0.36899999999999999</v>
      </c>
      <c r="C14" s="9">
        <v>0.59</v>
      </c>
      <c r="D14" s="9">
        <v>0.48199999999999998</v>
      </c>
      <c r="E14" s="10"/>
      <c r="F14" s="9">
        <v>0.53</v>
      </c>
      <c r="G14" s="9">
        <v>0.55600000000000005</v>
      </c>
      <c r="H14" s="9">
        <v>0.56000000000000005</v>
      </c>
      <c r="J14" s="9">
        <v>0.50700000000000001</v>
      </c>
      <c r="K14" s="9">
        <v>0.51800000000000002</v>
      </c>
      <c r="L14" s="9">
        <v>0.50600000000000001</v>
      </c>
    </row>
    <row r="15" spans="1:12" ht="17" x14ac:dyDescent="0.2">
      <c r="A15" s="9">
        <v>3.13</v>
      </c>
      <c r="B15" s="9">
        <v>0.46200000000000002</v>
      </c>
      <c r="C15" s="9">
        <v>0.60099999999999998</v>
      </c>
      <c r="D15" s="9">
        <v>0.57599999999999996</v>
      </c>
      <c r="E15" s="10"/>
      <c r="F15" s="9">
        <v>0.72699999999999998</v>
      </c>
      <c r="G15" s="9">
        <v>0.81100000000000005</v>
      </c>
      <c r="H15" s="9">
        <v>0.79400000000000004</v>
      </c>
      <c r="J15" s="9">
        <v>0.56799999999999995</v>
      </c>
      <c r="K15" s="9">
        <v>0.56499999999999995</v>
      </c>
      <c r="L15" s="9">
        <v>0.56000000000000005</v>
      </c>
    </row>
    <row r="16" spans="1:12" ht="17" x14ac:dyDescent="0.2">
      <c r="A16" s="9">
        <v>3.47</v>
      </c>
      <c r="B16" s="9">
        <v>0.63200000000000001</v>
      </c>
      <c r="C16" s="9">
        <v>0.998</v>
      </c>
      <c r="D16" s="9">
        <v>0.82699999999999996</v>
      </c>
      <c r="E16" s="10"/>
      <c r="F16" s="9">
        <v>1.0940000000000001</v>
      </c>
      <c r="G16" s="9">
        <v>1.1279999999999999</v>
      </c>
      <c r="H16" s="9">
        <v>1.157</v>
      </c>
      <c r="J16" s="9">
        <v>0.69499999999999995</v>
      </c>
      <c r="K16" s="9">
        <v>0.67600000000000005</v>
      </c>
      <c r="L16" s="9">
        <v>0.64600000000000002</v>
      </c>
    </row>
    <row r="17" spans="1:12" ht="17" x14ac:dyDescent="0.2">
      <c r="A17" s="9">
        <v>3.8</v>
      </c>
      <c r="B17" s="9">
        <v>0.69199999999999995</v>
      </c>
      <c r="C17" s="9">
        <v>0.91100000000000003</v>
      </c>
      <c r="D17" s="9">
        <v>0.89900000000000002</v>
      </c>
      <c r="E17" s="10"/>
      <c r="F17" s="9">
        <v>1.17</v>
      </c>
      <c r="G17" s="9">
        <v>1.2529999999999999</v>
      </c>
      <c r="H17" s="9">
        <v>1.254</v>
      </c>
      <c r="J17" s="9">
        <v>0.77200000000000002</v>
      </c>
      <c r="K17" s="9">
        <v>0.76700000000000002</v>
      </c>
      <c r="L17" s="9">
        <v>0.746</v>
      </c>
    </row>
    <row r="18" spans="1:12" ht="17" x14ac:dyDescent="0.2">
      <c r="A18" s="9">
        <v>4.1399999999999997</v>
      </c>
      <c r="B18" s="9">
        <v>0.67800000000000005</v>
      </c>
      <c r="C18" s="9">
        <v>0.90200000000000002</v>
      </c>
      <c r="D18" s="9">
        <v>0.94099999999999995</v>
      </c>
      <c r="E18" s="10"/>
      <c r="F18" s="9">
        <v>1.25</v>
      </c>
      <c r="G18" s="9">
        <v>1.2689999999999999</v>
      </c>
      <c r="H18" s="9">
        <v>1.4179999999999999</v>
      </c>
      <c r="J18" s="9">
        <v>0.81</v>
      </c>
      <c r="K18" s="9">
        <v>0.79400000000000004</v>
      </c>
      <c r="L18" s="9">
        <v>0.77100000000000002</v>
      </c>
    </row>
    <row r="19" spans="1:12" ht="17" x14ac:dyDescent="0.2">
      <c r="A19" s="9">
        <v>4.47</v>
      </c>
      <c r="B19" s="9">
        <v>0.59499999999999997</v>
      </c>
      <c r="C19" s="9">
        <v>0.86299999999999999</v>
      </c>
      <c r="D19" s="9">
        <v>0.877</v>
      </c>
      <c r="E19" s="10"/>
      <c r="F19" s="9">
        <v>1.234</v>
      </c>
      <c r="G19" s="9">
        <v>1.258</v>
      </c>
      <c r="H19" s="9">
        <v>1.399</v>
      </c>
      <c r="J19" s="9">
        <v>0.83299999999999996</v>
      </c>
      <c r="K19" s="9">
        <v>0.82399999999999995</v>
      </c>
      <c r="L19" s="9">
        <v>0.81699999999999995</v>
      </c>
    </row>
    <row r="20" spans="1:12" ht="17" x14ac:dyDescent="0.2">
      <c r="A20" s="9">
        <v>4.8</v>
      </c>
      <c r="B20" s="9">
        <v>0.47699999999999998</v>
      </c>
      <c r="C20" s="9">
        <v>0.65200000000000002</v>
      </c>
      <c r="D20" s="9">
        <v>0.65500000000000003</v>
      </c>
      <c r="E20" s="10"/>
      <c r="F20" s="9">
        <v>1.345</v>
      </c>
      <c r="G20" s="9">
        <v>1.339</v>
      </c>
      <c r="H20" s="9">
        <v>1.4770000000000001</v>
      </c>
      <c r="J20" s="9">
        <v>0.85599999999999998</v>
      </c>
      <c r="K20" s="9">
        <v>0.85499999999999998</v>
      </c>
      <c r="L20" s="9">
        <v>0.84699999999999998</v>
      </c>
    </row>
    <row r="21" spans="1:12" ht="17" x14ac:dyDescent="0.2">
      <c r="A21" s="9">
        <v>5.14</v>
      </c>
      <c r="B21" s="9">
        <v>0.40500000000000003</v>
      </c>
      <c r="C21" s="9">
        <v>0.53100000000000003</v>
      </c>
      <c r="D21" s="9">
        <v>0.50700000000000001</v>
      </c>
      <c r="E21" s="10"/>
      <c r="F21" s="9">
        <v>1.2889999999999999</v>
      </c>
      <c r="G21" s="9">
        <v>1.264</v>
      </c>
      <c r="H21" s="9">
        <v>1.4510000000000001</v>
      </c>
      <c r="J21" s="9">
        <v>0.86</v>
      </c>
      <c r="K21" s="9">
        <v>0.85899999999999999</v>
      </c>
      <c r="L21" s="9">
        <v>0.85499999999999998</v>
      </c>
    </row>
    <row r="22" spans="1:12" ht="17" x14ac:dyDescent="0.2">
      <c r="A22" s="9">
        <v>5.47</v>
      </c>
      <c r="B22" s="9">
        <v>0.33800000000000002</v>
      </c>
      <c r="C22" s="9">
        <v>0.46400000000000002</v>
      </c>
      <c r="D22" s="9">
        <v>0.45</v>
      </c>
      <c r="E22" s="10"/>
      <c r="F22" s="9">
        <v>1.2529999999999999</v>
      </c>
      <c r="G22" s="9">
        <v>1.262</v>
      </c>
      <c r="H22" s="9">
        <v>1.45</v>
      </c>
      <c r="J22" s="9">
        <v>0.86799999999999999</v>
      </c>
      <c r="K22" s="9">
        <v>0.86599999999999999</v>
      </c>
      <c r="L22" s="9">
        <v>0.86099999999999999</v>
      </c>
    </row>
    <row r="23" spans="1:12" ht="17" x14ac:dyDescent="0.2">
      <c r="A23" s="9">
        <v>5.8</v>
      </c>
      <c r="B23" s="9">
        <v>0.29799999999999999</v>
      </c>
      <c r="C23" s="9">
        <v>0.41899999999999998</v>
      </c>
      <c r="D23" s="9">
        <v>0.41799999999999998</v>
      </c>
      <c r="E23" s="10"/>
      <c r="F23" s="9">
        <v>1.258</v>
      </c>
      <c r="G23" s="9">
        <v>1.282</v>
      </c>
      <c r="H23" s="9">
        <v>1.444</v>
      </c>
      <c r="J23" s="9">
        <v>0.871</v>
      </c>
      <c r="K23" s="9">
        <v>0.871</v>
      </c>
      <c r="L23" s="9">
        <v>0.874</v>
      </c>
    </row>
    <row r="24" spans="1:12" ht="17" x14ac:dyDescent="0.2">
      <c r="A24" s="9">
        <v>6.14</v>
      </c>
      <c r="B24" s="9">
        <v>0.28899999999999998</v>
      </c>
      <c r="C24" s="9">
        <v>0.40500000000000003</v>
      </c>
      <c r="D24" s="9">
        <v>0.40899999999999997</v>
      </c>
      <c r="E24" s="10"/>
      <c r="F24" s="9">
        <v>1.238</v>
      </c>
      <c r="G24" s="9">
        <v>1.2250000000000001</v>
      </c>
      <c r="H24" s="9">
        <v>1.381</v>
      </c>
      <c r="J24" s="9">
        <v>0.89500000000000002</v>
      </c>
      <c r="K24" s="9">
        <v>0.87</v>
      </c>
      <c r="L24" s="9">
        <v>0.88300000000000001</v>
      </c>
    </row>
    <row r="25" spans="1:12" ht="17" x14ac:dyDescent="0.2">
      <c r="A25" s="9">
        <v>6.47</v>
      </c>
      <c r="B25" s="9">
        <v>0.28499999999999998</v>
      </c>
      <c r="C25" s="9">
        <v>0.41099999999999998</v>
      </c>
      <c r="D25" s="9">
        <v>0.39700000000000002</v>
      </c>
      <c r="E25" s="10"/>
      <c r="F25" s="9">
        <v>1.2310000000000001</v>
      </c>
      <c r="G25" s="9">
        <v>1.284</v>
      </c>
      <c r="H25" s="9">
        <v>1.4410000000000001</v>
      </c>
      <c r="J25" s="9">
        <v>0.9</v>
      </c>
      <c r="K25" s="9">
        <v>0.873</v>
      </c>
      <c r="L25" s="9">
        <v>0.90500000000000003</v>
      </c>
    </row>
    <row r="26" spans="1:12" ht="17" x14ac:dyDescent="0.2">
      <c r="A26" s="9">
        <v>6.8</v>
      </c>
      <c r="B26" s="9">
        <v>0.28799999999999998</v>
      </c>
      <c r="C26" s="9">
        <v>0.439</v>
      </c>
      <c r="D26" s="9">
        <v>0.42499999999999999</v>
      </c>
      <c r="E26" s="10"/>
      <c r="F26" s="9">
        <v>1.2509999999999999</v>
      </c>
      <c r="G26" s="9">
        <v>1.288</v>
      </c>
      <c r="H26" s="9">
        <v>1.3919999999999999</v>
      </c>
      <c r="J26" s="9">
        <v>0.876</v>
      </c>
      <c r="K26" s="9">
        <v>0.89500000000000002</v>
      </c>
      <c r="L26" s="9">
        <v>0.91500000000000004</v>
      </c>
    </row>
    <row r="27" spans="1:12" ht="17" x14ac:dyDescent="0.2">
      <c r="A27" s="9">
        <v>7.14</v>
      </c>
      <c r="B27" s="9">
        <v>0.311</v>
      </c>
      <c r="C27" s="9">
        <v>0.47</v>
      </c>
      <c r="D27" s="9">
        <v>0.45800000000000002</v>
      </c>
      <c r="E27" s="10"/>
      <c r="F27" s="9">
        <v>1.2929999999999999</v>
      </c>
      <c r="G27" s="9">
        <v>1.367</v>
      </c>
      <c r="H27" s="9">
        <v>1.407</v>
      </c>
      <c r="J27" s="9">
        <v>0.90500000000000003</v>
      </c>
      <c r="K27" s="9">
        <v>0.91300000000000003</v>
      </c>
      <c r="L27" s="9">
        <v>0.92400000000000004</v>
      </c>
    </row>
    <row r="28" spans="1:12" ht="17" x14ac:dyDescent="0.2">
      <c r="A28" s="9">
        <v>7.47</v>
      </c>
      <c r="B28" s="9">
        <v>0.33300000000000002</v>
      </c>
      <c r="C28" s="9">
        <v>0.48699999999999999</v>
      </c>
      <c r="D28" s="9">
        <v>0.49</v>
      </c>
      <c r="E28" s="10"/>
      <c r="F28" s="9">
        <v>1.2769999999999999</v>
      </c>
      <c r="G28" s="9">
        <v>1.327</v>
      </c>
      <c r="H28" s="9">
        <v>1.393</v>
      </c>
      <c r="J28" s="9">
        <v>0.89900000000000002</v>
      </c>
      <c r="K28" s="9">
        <v>0.90100000000000002</v>
      </c>
      <c r="L28" s="9">
        <v>0.89500000000000002</v>
      </c>
    </row>
    <row r="29" spans="1:12" ht="17" x14ac:dyDescent="0.2">
      <c r="A29" s="9">
        <v>7.8</v>
      </c>
      <c r="B29" s="9">
        <v>0.38</v>
      </c>
      <c r="C29" s="9">
        <v>0.54400000000000004</v>
      </c>
      <c r="D29" s="9">
        <v>0.55200000000000005</v>
      </c>
      <c r="E29" s="10"/>
      <c r="F29" s="9">
        <v>1.321</v>
      </c>
      <c r="G29" s="9">
        <v>1.341</v>
      </c>
      <c r="H29" s="9">
        <v>1.4239999999999999</v>
      </c>
      <c r="J29" s="9">
        <v>0.92700000000000005</v>
      </c>
      <c r="K29" s="9">
        <v>0.91200000000000003</v>
      </c>
      <c r="L29" s="9">
        <v>0.92500000000000004</v>
      </c>
    </row>
    <row r="30" spans="1:12" ht="17" x14ac:dyDescent="0.2">
      <c r="A30" s="9">
        <v>8.14</v>
      </c>
      <c r="B30" s="9">
        <v>0.42699999999999999</v>
      </c>
      <c r="C30" s="9">
        <v>0.58199999999999996</v>
      </c>
      <c r="D30" s="9">
        <v>0.60799999999999998</v>
      </c>
      <c r="E30" s="10"/>
      <c r="F30" s="9">
        <v>1.2789999999999999</v>
      </c>
      <c r="G30" s="9">
        <v>1.3939999999999999</v>
      </c>
      <c r="H30" s="9">
        <v>1.468</v>
      </c>
      <c r="J30" s="9">
        <v>0.88200000000000001</v>
      </c>
      <c r="K30" s="9">
        <v>0.89900000000000002</v>
      </c>
      <c r="L30" s="9">
        <v>0.91</v>
      </c>
    </row>
    <row r="31" spans="1:12" ht="17" x14ac:dyDescent="0.2">
      <c r="A31" s="9">
        <v>8.4700000000000006</v>
      </c>
      <c r="B31" s="9">
        <v>0.47599999999999998</v>
      </c>
      <c r="C31" s="9">
        <v>0.63300000000000001</v>
      </c>
      <c r="D31" s="9">
        <v>0.67100000000000004</v>
      </c>
      <c r="E31" s="10"/>
      <c r="F31" s="9">
        <v>1.288</v>
      </c>
      <c r="G31" s="9">
        <v>1.34</v>
      </c>
      <c r="H31" s="9">
        <v>1.385</v>
      </c>
      <c r="J31" s="9">
        <v>0.88600000000000001</v>
      </c>
      <c r="K31" s="9">
        <v>0.89400000000000002</v>
      </c>
      <c r="L31" s="9">
        <v>0.92400000000000004</v>
      </c>
    </row>
    <row r="32" spans="1:12" ht="17" x14ac:dyDescent="0.2">
      <c r="A32" s="9">
        <v>8.8000000000000007</v>
      </c>
      <c r="B32" s="9">
        <v>0.55200000000000005</v>
      </c>
      <c r="C32" s="9">
        <v>0.68100000000000005</v>
      </c>
      <c r="D32" s="9">
        <v>0.69699999999999995</v>
      </c>
      <c r="E32" s="10"/>
      <c r="F32" s="9">
        <v>1.3160000000000001</v>
      </c>
      <c r="G32" s="9">
        <v>1.405</v>
      </c>
      <c r="H32" s="9">
        <v>1.413</v>
      </c>
      <c r="J32" s="9">
        <v>0.90900000000000003</v>
      </c>
      <c r="K32" s="9">
        <v>0.90300000000000002</v>
      </c>
      <c r="L32" s="9">
        <v>0.90400000000000003</v>
      </c>
    </row>
    <row r="33" spans="1:12" ht="17" x14ac:dyDescent="0.2">
      <c r="A33" s="9">
        <v>9.14</v>
      </c>
      <c r="B33" s="9">
        <v>0.61299999999999999</v>
      </c>
      <c r="C33" s="9">
        <v>0.71399999999999997</v>
      </c>
      <c r="D33" s="9">
        <v>0.751</v>
      </c>
      <c r="E33" s="10"/>
      <c r="F33" s="9">
        <v>1.343</v>
      </c>
      <c r="G33" s="9">
        <v>1.4019999999999999</v>
      </c>
      <c r="H33" s="9">
        <v>1.4019999999999999</v>
      </c>
      <c r="J33" s="9">
        <v>0.93</v>
      </c>
      <c r="K33" s="9">
        <v>0.91900000000000004</v>
      </c>
      <c r="L33" s="9">
        <v>0.92500000000000004</v>
      </c>
    </row>
    <row r="34" spans="1:12" ht="17" x14ac:dyDescent="0.2">
      <c r="A34" s="9">
        <v>9.4700000000000006</v>
      </c>
      <c r="B34" s="9">
        <v>0.66</v>
      </c>
      <c r="C34" s="9">
        <v>0.71099999999999997</v>
      </c>
      <c r="D34" s="9">
        <v>0.76400000000000001</v>
      </c>
      <c r="E34" s="10"/>
      <c r="F34" s="9">
        <v>1.3029999999999999</v>
      </c>
      <c r="G34" s="9">
        <v>1.373</v>
      </c>
      <c r="H34" s="9">
        <v>1.4530000000000001</v>
      </c>
      <c r="J34" s="9">
        <v>0.93600000000000005</v>
      </c>
      <c r="K34" s="9">
        <v>0.90800000000000003</v>
      </c>
      <c r="L34" s="9">
        <v>0.94099999999999995</v>
      </c>
    </row>
    <row r="35" spans="1:12" ht="17" x14ac:dyDescent="0.2">
      <c r="A35" s="9">
        <v>9.8000000000000007</v>
      </c>
      <c r="B35" s="9">
        <v>0.69099999999999995</v>
      </c>
      <c r="C35" s="9">
        <v>0.75600000000000001</v>
      </c>
      <c r="D35" s="9">
        <v>0.83399999999999996</v>
      </c>
      <c r="E35" s="10"/>
      <c r="F35" s="9">
        <v>1.343</v>
      </c>
      <c r="G35" s="9">
        <v>1.397</v>
      </c>
      <c r="H35" s="9">
        <v>1.45</v>
      </c>
      <c r="J35" s="9">
        <v>0.94299999999999995</v>
      </c>
      <c r="K35" s="9">
        <v>0.92900000000000005</v>
      </c>
      <c r="L35" s="9">
        <v>0.94099999999999995</v>
      </c>
    </row>
  </sheetData>
  <sheetProtection sheet="1" objects="1" scenarios="1"/>
  <mergeCells count="4">
    <mergeCell ref="A1:K3"/>
    <mergeCell ref="B5:D5"/>
    <mergeCell ref="F5:H5"/>
    <mergeCell ref="J5:L5"/>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A330D6-B2D8-FC43-92E6-0CCE57D77046}">
  <dimension ref="A1:O15"/>
  <sheetViews>
    <sheetView workbookViewId="0">
      <selection activeCell="A6" sqref="A6"/>
    </sheetView>
  </sheetViews>
  <sheetFormatPr baseColWidth="10" defaultColWidth="15.83203125" defaultRowHeight="16" x14ac:dyDescent="0.2"/>
  <cols>
    <col min="1" max="1" width="15.83203125" style="1"/>
    <col min="2" max="2" width="8.33203125" style="1" customWidth="1"/>
    <col min="3" max="3" width="15.83203125" style="1"/>
    <col min="4" max="4" width="8.33203125" style="1" customWidth="1"/>
    <col min="5" max="5" width="15.83203125" style="1"/>
    <col min="6" max="6" width="23.83203125" style="1" customWidth="1"/>
    <col min="7" max="7" width="8.33203125" style="1" customWidth="1"/>
    <col min="8" max="8" width="15.83203125" style="1"/>
    <col min="9" max="9" width="22.1640625" style="1" customWidth="1"/>
    <col min="10" max="10" width="8.33203125" style="1" customWidth="1"/>
    <col min="11" max="11" width="15.83203125" style="1"/>
    <col min="12" max="12" width="29.33203125" style="1" customWidth="1"/>
    <col min="13" max="16384" width="15.83203125" style="1"/>
  </cols>
  <sheetData>
    <row r="1" spans="1:15" ht="16" customHeight="1" x14ac:dyDescent="0.2">
      <c r="A1" s="28" t="s">
        <v>80</v>
      </c>
      <c r="B1" s="28"/>
      <c r="C1" s="28"/>
      <c r="D1" s="28"/>
      <c r="E1" s="28"/>
      <c r="F1" s="28"/>
      <c r="G1" s="28"/>
      <c r="H1" s="28"/>
      <c r="I1" s="28"/>
      <c r="J1" s="28"/>
      <c r="K1" s="28"/>
      <c r="L1" s="28"/>
      <c r="M1" s="28"/>
      <c r="N1" s="28"/>
      <c r="O1" s="28"/>
    </row>
    <row r="2" spans="1:15" x14ac:dyDescent="0.2">
      <c r="A2" s="28"/>
      <c r="B2" s="28"/>
      <c r="C2" s="28"/>
      <c r="D2" s="28"/>
      <c r="E2" s="28"/>
      <c r="F2" s="28"/>
      <c r="G2" s="28"/>
      <c r="H2" s="28"/>
      <c r="I2" s="28"/>
      <c r="J2" s="28"/>
      <c r="K2" s="28"/>
      <c r="L2" s="28"/>
      <c r="M2" s="28"/>
      <c r="N2" s="28"/>
      <c r="O2" s="28"/>
    </row>
    <row r="3" spans="1:15" x14ac:dyDescent="0.2">
      <c r="A3" s="28"/>
      <c r="B3" s="28"/>
      <c r="C3" s="28"/>
      <c r="D3" s="28"/>
      <c r="E3" s="28"/>
      <c r="F3" s="28"/>
      <c r="G3" s="28"/>
      <c r="H3" s="28"/>
      <c r="I3" s="28"/>
      <c r="J3" s="28"/>
      <c r="K3" s="28"/>
      <c r="L3" s="28"/>
      <c r="M3" s="28"/>
      <c r="N3" s="28"/>
      <c r="O3" s="28"/>
    </row>
    <row r="5" spans="1:15" ht="17" thickBot="1" x14ac:dyDescent="0.25">
      <c r="E5" s="36" t="s">
        <v>77</v>
      </c>
      <c r="F5" s="36"/>
      <c r="G5" s="24"/>
      <c r="H5" s="36" t="s">
        <v>78</v>
      </c>
      <c r="I5" s="36"/>
      <c r="J5" s="24"/>
      <c r="K5" s="36" t="s">
        <v>79</v>
      </c>
      <c r="L5" s="36"/>
    </row>
    <row r="6" spans="1:15" x14ac:dyDescent="0.2">
      <c r="A6" s="5" t="s">
        <v>115</v>
      </c>
      <c r="B6" s="5"/>
      <c r="C6" s="6" t="s">
        <v>0</v>
      </c>
      <c r="D6" s="6"/>
      <c r="E6" s="6" t="s">
        <v>73</v>
      </c>
      <c r="F6" s="6" t="s">
        <v>74</v>
      </c>
      <c r="G6" s="6"/>
      <c r="H6" s="6" t="s">
        <v>73</v>
      </c>
      <c r="I6" s="6" t="s">
        <v>74</v>
      </c>
      <c r="J6" s="6"/>
      <c r="K6" s="6" t="s">
        <v>75</v>
      </c>
      <c r="L6" s="6" t="s">
        <v>76</v>
      </c>
    </row>
    <row r="7" spans="1:15" ht="17" x14ac:dyDescent="0.2">
      <c r="A7" s="9">
        <v>1</v>
      </c>
      <c r="B7" s="9"/>
      <c r="C7" s="9">
        <v>33900</v>
      </c>
      <c r="D7" s="9"/>
      <c r="E7" s="9">
        <v>89600</v>
      </c>
      <c r="F7" s="9">
        <v>6000</v>
      </c>
      <c r="G7" s="9"/>
      <c r="H7" s="9">
        <v>35100</v>
      </c>
      <c r="I7" s="9">
        <v>10300</v>
      </c>
      <c r="J7" s="9"/>
      <c r="K7" s="9">
        <v>28700</v>
      </c>
      <c r="L7" s="10">
        <v>15100</v>
      </c>
    </row>
    <row r="8" spans="1:15" ht="17" x14ac:dyDescent="0.2">
      <c r="A8" s="9">
        <v>1</v>
      </c>
      <c r="B8" s="9"/>
      <c r="C8" s="9">
        <v>5600</v>
      </c>
      <c r="D8" s="9"/>
      <c r="E8" s="9">
        <v>85100</v>
      </c>
      <c r="F8" s="9">
        <v>2100</v>
      </c>
      <c r="G8" s="9"/>
      <c r="H8" s="9">
        <v>12900</v>
      </c>
      <c r="I8" s="9">
        <v>14900</v>
      </c>
      <c r="J8" s="9"/>
      <c r="K8" s="9">
        <v>28700</v>
      </c>
      <c r="L8" s="10">
        <v>33100</v>
      </c>
    </row>
    <row r="9" spans="1:15" ht="17" x14ac:dyDescent="0.2">
      <c r="A9" s="9">
        <v>1</v>
      </c>
      <c r="B9" s="9"/>
      <c r="C9" s="9">
        <v>29900</v>
      </c>
      <c r="D9" s="9"/>
      <c r="E9" s="9">
        <v>731000</v>
      </c>
      <c r="F9" s="9">
        <v>4100</v>
      </c>
      <c r="G9" s="9"/>
      <c r="H9" s="9">
        <v>49000</v>
      </c>
      <c r="I9" s="9">
        <v>25300</v>
      </c>
      <c r="J9" s="9"/>
      <c r="K9" s="9">
        <v>62100</v>
      </c>
      <c r="L9" s="10">
        <v>48800</v>
      </c>
    </row>
    <row r="10" spans="1:15" ht="17" x14ac:dyDescent="0.2">
      <c r="A10" s="9">
        <v>1</v>
      </c>
      <c r="B10" s="9"/>
      <c r="C10" s="9">
        <v>25600</v>
      </c>
      <c r="D10" s="9"/>
      <c r="E10" s="9"/>
      <c r="F10" s="9">
        <v>8400</v>
      </c>
      <c r="G10" s="9"/>
      <c r="H10" s="9"/>
      <c r="I10" s="9"/>
      <c r="J10" s="9"/>
      <c r="K10" s="9"/>
      <c r="L10" s="10"/>
    </row>
    <row r="11" spans="1:15" ht="17" x14ac:dyDescent="0.2">
      <c r="A11" s="9">
        <v>1</v>
      </c>
      <c r="B11" s="9"/>
      <c r="C11" s="9">
        <v>22300</v>
      </c>
      <c r="D11" s="9"/>
      <c r="E11" s="9"/>
      <c r="F11" s="9">
        <v>12900</v>
      </c>
      <c r="G11" s="9"/>
      <c r="H11" s="9"/>
      <c r="I11" s="9"/>
      <c r="J11" s="9"/>
      <c r="K11" s="9"/>
      <c r="L11" s="10"/>
    </row>
    <row r="12" spans="1:15" ht="17" x14ac:dyDescent="0.2">
      <c r="A12" s="9">
        <v>1</v>
      </c>
      <c r="B12" s="9"/>
      <c r="C12" s="9">
        <v>56700</v>
      </c>
      <c r="D12" s="9"/>
      <c r="E12" s="9"/>
      <c r="F12" s="9">
        <v>31400</v>
      </c>
      <c r="G12" s="9"/>
      <c r="H12" s="9"/>
      <c r="I12" s="9"/>
      <c r="J12" s="9"/>
      <c r="K12" s="9"/>
      <c r="L12" s="10"/>
    </row>
    <row r="13" spans="1:15" ht="17" x14ac:dyDescent="0.2">
      <c r="A13" s="10"/>
      <c r="B13" s="10"/>
      <c r="C13" s="10"/>
      <c r="D13" s="10"/>
      <c r="E13" s="10"/>
      <c r="F13" s="10"/>
      <c r="G13" s="10"/>
      <c r="H13" s="10"/>
      <c r="I13" s="10"/>
      <c r="J13" s="10"/>
      <c r="K13" s="10"/>
      <c r="L13" s="10"/>
    </row>
    <row r="15" spans="1:15" x14ac:dyDescent="0.2">
      <c r="A15" s="8" t="s">
        <v>6</v>
      </c>
      <c r="B15" s="8"/>
    </row>
  </sheetData>
  <sheetProtection sheet="1" objects="1" scenarios="1"/>
  <mergeCells count="4">
    <mergeCell ref="A1:O3"/>
    <mergeCell ref="E5:F5"/>
    <mergeCell ref="H5:I5"/>
    <mergeCell ref="K5:L5"/>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6FBD4A-1A1C-7C45-992C-3AC74034F773}">
  <dimension ref="A1:L14"/>
  <sheetViews>
    <sheetView workbookViewId="0">
      <selection sqref="A1:L3"/>
    </sheetView>
  </sheetViews>
  <sheetFormatPr baseColWidth="10" defaultColWidth="15.83203125" defaultRowHeight="16" x14ac:dyDescent="0.2"/>
  <cols>
    <col min="1" max="1" width="22.33203125" style="1" customWidth="1"/>
    <col min="2" max="4" width="15.83203125" style="1"/>
    <col min="5" max="5" width="8.33203125" style="1" customWidth="1"/>
    <col min="6" max="8" width="15.83203125" style="1"/>
    <col min="9" max="9" width="8.33203125" style="1" customWidth="1"/>
    <col min="10" max="16384" width="15.83203125" style="1"/>
  </cols>
  <sheetData>
    <row r="1" spans="1:12" ht="16" customHeight="1" x14ac:dyDescent="0.2">
      <c r="A1" s="28" t="s">
        <v>81</v>
      </c>
      <c r="B1" s="28"/>
      <c r="C1" s="28"/>
      <c r="D1" s="28"/>
      <c r="E1" s="28"/>
      <c r="F1" s="28"/>
      <c r="G1" s="28"/>
      <c r="H1" s="28"/>
      <c r="I1" s="28"/>
      <c r="J1" s="28"/>
      <c r="K1" s="28"/>
      <c r="L1" s="28"/>
    </row>
    <row r="2" spans="1:12" x14ac:dyDescent="0.2">
      <c r="A2" s="28"/>
      <c r="B2" s="28"/>
      <c r="C2" s="28"/>
      <c r="D2" s="28"/>
      <c r="E2" s="28"/>
      <c r="F2" s="28"/>
      <c r="G2" s="28"/>
      <c r="H2" s="28"/>
      <c r="I2" s="28"/>
      <c r="J2" s="28"/>
      <c r="K2" s="28"/>
      <c r="L2" s="28"/>
    </row>
    <row r="3" spans="1:12" x14ac:dyDescent="0.2">
      <c r="A3" s="28"/>
      <c r="B3" s="28"/>
      <c r="C3" s="28"/>
      <c r="D3" s="28"/>
      <c r="E3" s="28"/>
      <c r="F3" s="28"/>
      <c r="G3" s="28"/>
      <c r="H3" s="28"/>
      <c r="I3" s="28"/>
      <c r="J3" s="28"/>
      <c r="K3" s="28"/>
      <c r="L3" s="28"/>
    </row>
    <row r="5" spans="1:12" ht="17" thickBot="1" x14ac:dyDescent="0.25">
      <c r="A5" s="5"/>
      <c r="B5" s="29" t="s">
        <v>82</v>
      </c>
      <c r="C5" s="29"/>
      <c r="D5" s="29"/>
      <c r="E5" s="6"/>
      <c r="F5" s="29" t="s">
        <v>78</v>
      </c>
      <c r="G5" s="29"/>
      <c r="H5" s="29"/>
      <c r="J5" s="29" t="s">
        <v>83</v>
      </c>
      <c r="K5" s="29"/>
      <c r="L5" s="29"/>
    </row>
    <row r="6" spans="1:12" ht="17" x14ac:dyDescent="0.25">
      <c r="A6" s="25" t="s">
        <v>120</v>
      </c>
      <c r="B6" s="9">
        <v>2.56</v>
      </c>
      <c r="C6" s="9">
        <v>0.66</v>
      </c>
      <c r="D6" s="9">
        <v>1.27</v>
      </c>
      <c r="E6" s="7"/>
      <c r="F6" s="7">
        <v>0.04</v>
      </c>
      <c r="G6" s="7">
        <v>0.09</v>
      </c>
      <c r="H6" s="7">
        <v>0.1</v>
      </c>
      <c r="I6" s="13"/>
      <c r="J6" s="7">
        <v>4.66</v>
      </c>
      <c r="K6" s="7">
        <v>0.32</v>
      </c>
      <c r="L6" s="7">
        <v>1.39</v>
      </c>
    </row>
    <row r="7" spans="1:12" ht="17" x14ac:dyDescent="0.25">
      <c r="A7" s="14" t="s">
        <v>84</v>
      </c>
      <c r="B7" s="9">
        <v>0.09</v>
      </c>
      <c r="C7" s="9">
        <v>0.05</v>
      </c>
      <c r="D7" s="9">
        <v>1.17</v>
      </c>
      <c r="E7" s="7"/>
      <c r="F7" s="7">
        <v>0.13</v>
      </c>
      <c r="G7" s="7">
        <v>0.1</v>
      </c>
      <c r="H7" s="7">
        <v>0.65</v>
      </c>
      <c r="I7" s="13"/>
      <c r="J7" s="7">
        <v>0.18</v>
      </c>
      <c r="K7" s="7">
        <v>7.0000000000000007E-2</v>
      </c>
      <c r="L7" s="7">
        <v>0.65</v>
      </c>
    </row>
    <row r="8" spans="1:12" ht="17" x14ac:dyDescent="0.25">
      <c r="A8" s="14" t="s">
        <v>85</v>
      </c>
      <c r="B8" s="9">
        <v>49</v>
      </c>
      <c r="C8" s="9">
        <v>49.12</v>
      </c>
      <c r="D8" s="9">
        <v>69.760000000000005</v>
      </c>
      <c r="E8" s="7"/>
      <c r="F8" s="7">
        <v>33.950000000000003</v>
      </c>
      <c r="G8" s="7">
        <v>27.57</v>
      </c>
      <c r="H8" s="7">
        <v>36.81</v>
      </c>
      <c r="I8" s="13"/>
      <c r="J8" s="7">
        <v>68.569999999999993</v>
      </c>
      <c r="K8" s="7">
        <v>50.55</v>
      </c>
      <c r="L8" s="7">
        <v>58.51</v>
      </c>
    </row>
    <row r="9" spans="1:12" ht="17" x14ac:dyDescent="0.25">
      <c r="A9" s="7"/>
      <c r="B9" s="7"/>
      <c r="C9" s="7"/>
      <c r="D9" s="7"/>
      <c r="E9" s="7"/>
      <c r="F9" s="7"/>
      <c r="G9" s="7"/>
    </row>
    <row r="10" spans="1:12" ht="17" x14ac:dyDescent="0.25">
      <c r="A10" s="7"/>
      <c r="B10" s="7"/>
      <c r="C10" s="7"/>
      <c r="D10" s="7"/>
      <c r="E10" s="7"/>
      <c r="F10" s="7"/>
      <c r="G10" s="7"/>
    </row>
    <row r="11" spans="1:12" x14ac:dyDescent="0.2">
      <c r="A11" s="22"/>
      <c r="B11" s="22"/>
      <c r="C11" s="22"/>
      <c r="D11" s="22"/>
      <c r="E11" s="22"/>
      <c r="F11" s="22"/>
      <c r="G11" s="22"/>
      <c r="H11" s="22"/>
      <c r="I11" s="22"/>
    </row>
    <row r="12" spans="1:12" x14ac:dyDescent="0.2">
      <c r="A12" s="21"/>
      <c r="B12" s="21"/>
      <c r="C12" s="21"/>
      <c r="D12" s="21"/>
      <c r="E12" s="21"/>
      <c r="F12" s="21"/>
      <c r="G12" s="21"/>
      <c r="H12" s="21"/>
      <c r="I12" s="21"/>
    </row>
    <row r="13" spans="1:12" x14ac:dyDescent="0.2">
      <c r="A13" s="21"/>
      <c r="B13" s="21"/>
      <c r="C13" s="21"/>
      <c r="D13" s="21"/>
      <c r="E13" s="21"/>
      <c r="F13" s="21"/>
      <c r="G13" s="21"/>
      <c r="H13" s="21"/>
      <c r="I13" s="21"/>
    </row>
    <row r="14" spans="1:12" x14ac:dyDescent="0.2">
      <c r="A14" s="21"/>
      <c r="B14" s="21"/>
      <c r="C14" s="21"/>
      <c r="D14" s="21"/>
      <c r="E14" s="21"/>
      <c r="F14" s="21"/>
      <c r="G14" s="21"/>
      <c r="H14" s="21"/>
      <c r="I14" s="21"/>
    </row>
  </sheetData>
  <sheetProtection sheet="1" objects="1" scenarios="1"/>
  <mergeCells count="4">
    <mergeCell ref="B5:D5"/>
    <mergeCell ref="F5:H5"/>
    <mergeCell ref="J5:L5"/>
    <mergeCell ref="A1:L3"/>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C0C343-B334-5948-80FE-88991C3A8C19}">
  <dimension ref="A1:T31"/>
  <sheetViews>
    <sheetView workbookViewId="0">
      <selection sqref="A1:T3"/>
    </sheetView>
  </sheetViews>
  <sheetFormatPr baseColWidth="10" defaultColWidth="15.83203125" defaultRowHeight="16" x14ac:dyDescent="0.2"/>
  <cols>
    <col min="1" max="4" width="15.83203125" style="1"/>
    <col min="5" max="5" width="8.33203125" style="1" customWidth="1"/>
    <col min="6" max="6" width="15" style="1" customWidth="1"/>
    <col min="7" max="7" width="14.83203125" style="1" customWidth="1"/>
    <col min="8" max="8" width="15.5" style="1" customWidth="1"/>
    <col min="9" max="9" width="15.83203125" style="1" customWidth="1"/>
    <col min="10" max="10" width="8.33203125" style="1" customWidth="1"/>
    <col min="11" max="11" width="14.33203125" style="1" customWidth="1"/>
    <col min="12" max="12" width="13.6640625" style="1" customWidth="1"/>
    <col min="13" max="16" width="20.1640625" style="1" customWidth="1"/>
    <col min="17" max="16384" width="15.83203125" style="1"/>
  </cols>
  <sheetData>
    <row r="1" spans="1:20" ht="16" customHeight="1" x14ac:dyDescent="0.2">
      <c r="A1" s="28" t="s">
        <v>111</v>
      </c>
      <c r="B1" s="28"/>
      <c r="C1" s="28"/>
      <c r="D1" s="28"/>
      <c r="E1" s="28"/>
      <c r="F1" s="28"/>
      <c r="G1" s="28"/>
      <c r="H1" s="28"/>
      <c r="I1" s="28"/>
      <c r="J1" s="28"/>
      <c r="K1" s="28"/>
      <c r="L1" s="28"/>
      <c r="M1" s="28"/>
      <c r="N1" s="28"/>
      <c r="O1" s="28"/>
      <c r="P1" s="28"/>
      <c r="Q1" s="28"/>
      <c r="R1" s="28"/>
      <c r="S1" s="28"/>
      <c r="T1" s="28"/>
    </row>
    <row r="2" spans="1:20" x14ac:dyDescent="0.2">
      <c r="A2" s="28"/>
      <c r="B2" s="28"/>
      <c r="C2" s="28"/>
      <c r="D2" s="28"/>
      <c r="E2" s="28"/>
      <c r="F2" s="28"/>
      <c r="G2" s="28"/>
      <c r="H2" s="28"/>
      <c r="I2" s="28"/>
      <c r="J2" s="28"/>
      <c r="K2" s="28"/>
      <c r="L2" s="28"/>
      <c r="M2" s="28"/>
      <c r="N2" s="28"/>
      <c r="O2" s="28"/>
      <c r="P2" s="28"/>
      <c r="Q2" s="28"/>
      <c r="R2" s="28"/>
      <c r="S2" s="28"/>
      <c r="T2" s="28"/>
    </row>
    <row r="3" spans="1:20" x14ac:dyDescent="0.2">
      <c r="A3" s="28"/>
      <c r="B3" s="28"/>
      <c r="C3" s="28"/>
      <c r="D3" s="28"/>
      <c r="E3" s="28"/>
      <c r="F3" s="28"/>
      <c r="G3" s="28"/>
      <c r="H3" s="28"/>
      <c r="I3" s="28"/>
      <c r="J3" s="28"/>
      <c r="K3" s="28"/>
      <c r="L3" s="28"/>
      <c r="M3" s="28"/>
      <c r="N3" s="28"/>
      <c r="O3" s="28"/>
      <c r="P3" s="28"/>
      <c r="Q3" s="28"/>
      <c r="R3" s="28"/>
      <c r="S3" s="28"/>
      <c r="T3" s="28"/>
    </row>
    <row r="5" spans="1:20" x14ac:dyDescent="0.2">
      <c r="A5" s="5"/>
      <c r="B5" s="6"/>
      <c r="C5" s="6"/>
      <c r="D5" s="6"/>
      <c r="E5" s="6"/>
      <c r="F5" s="6"/>
      <c r="G5" s="6"/>
      <c r="H5" s="6"/>
      <c r="I5" s="6"/>
      <c r="J5" s="6"/>
      <c r="K5" s="6"/>
      <c r="L5" s="6"/>
      <c r="M5" s="6"/>
      <c r="N5" s="6"/>
      <c r="O5" s="6"/>
      <c r="P5" s="6"/>
    </row>
    <row r="6" spans="1:20" ht="18" thickBot="1" x14ac:dyDescent="0.3">
      <c r="A6" s="7"/>
      <c r="B6" s="29" t="s">
        <v>102</v>
      </c>
      <c r="C6" s="29"/>
      <c r="D6" s="29"/>
      <c r="E6" s="7"/>
      <c r="F6" s="7"/>
      <c r="G6" s="29" t="s">
        <v>101</v>
      </c>
      <c r="H6" s="29"/>
      <c r="I6" s="29"/>
      <c r="J6" s="7"/>
      <c r="K6" s="7"/>
      <c r="L6" s="37" t="s">
        <v>103</v>
      </c>
      <c r="M6" s="37"/>
      <c r="N6" s="37"/>
      <c r="O6" s="7"/>
    </row>
    <row r="7" spans="1:20" ht="17" x14ac:dyDescent="0.25">
      <c r="A7" s="27" t="s">
        <v>86</v>
      </c>
      <c r="B7" s="7">
        <v>1.865</v>
      </c>
      <c r="C7" s="7">
        <v>2.0049999999999999</v>
      </c>
      <c r="D7" s="7">
        <v>2.1320000000000001</v>
      </c>
      <c r="E7" s="7"/>
      <c r="F7" s="27">
        <v>0</v>
      </c>
      <c r="G7" s="9">
        <v>1.407</v>
      </c>
      <c r="H7" s="9">
        <v>1.804</v>
      </c>
      <c r="I7" s="9">
        <v>1.931</v>
      </c>
      <c r="J7" s="7"/>
      <c r="K7" s="27" t="s">
        <v>86</v>
      </c>
      <c r="L7" s="9">
        <v>2.0630000000000002</v>
      </c>
      <c r="M7" s="9">
        <v>1.952</v>
      </c>
      <c r="N7" s="9">
        <v>2.024</v>
      </c>
      <c r="O7" s="7"/>
    </row>
    <row r="8" spans="1:20" ht="17" x14ac:dyDescent="0.25">
      <c r="A8" s="27" t="s">
        <v>87</v>
      </c>
      <c r="B8" s="7">
        <v>1.873</v>
      </c>
      <c r="C8" s="7">
        <v>1.8919999999999999</v>
      </c>
      <c r="D8" s="7">
        <v>1.7949999999999999</v>
      </c>
      <c r="E8" s="7"/>
      <c r="F8" s="27" t="s">
        <v>94</v>
      </c>
      <c r="G8" s="9">
        <v>1.31</v>
      </c>
      <c r="H8" s="9">
        <v>1.4950000000000001</v>
      </c>
      <c r="I8" s="9">
        <v>1.494</v>
      </c>
      <c r="J8" s="7"/>
      <c r="K8" s="27" t="s">
        <v>104</v>
      </c>
      <c r="L8" s="9">
        <v>1.7150000000000001</v>
      </c>
      <c r="M8" s="9">
        <v>1.673</v>
      </c>
      <c r="N8" s="9">
        <v>1.71</v>
      </c>
      <c r="O8" s="7"/>
    </row>
    <row r="9" spans="1:20" ht="17" x14ac:dyDescent="0.25">
      <c r="A9" s="27" t="s">
        <v>88</v>
      </c>
      <c r="B9" s="7">
        <v>1.8779999999999999</v>
      </c>
      <c r="C9" s="7">
        <v>1.76</v>
      </c>
      <c r="D9" s="7">
        <v>1.7110000000000001</v>
      </c>
      <c r="E9" s="7"/>
      <c r="F9" s="27" t="s">
        <v>95</v>
      </c>
      <c r="G9" s="9">
        <v>1.407</v>
      </c>
      <c r="H9" s="9">
        <v>1.804</v>
      </c>
      <c r="I9" s="9">
        <v>1.931</v>
      </c>
      <c r="J9" s="7"/>
      <c r="K9" s="27" t="s">
        <v>105</v>
      </c>
      <c r="L9" s="9">
        <v>1.4710000000000001</v>
      </c>
      <c r="M9" s="9">
        <v>1.4710000000000001</v>
      </c>
      <c r="N9" s="9">
        <v>1.484</v>
      </c>
      <c r="O9" s="7"/>
    </row>
    <row r="10" spans="1:20" ht="17" x14ac:dyDescent="0.25">
      <c r="A10" s="27" t="s">
        <v>89</v>
      </c>
      <c r="B10" s="7">
        <v>1.746</v>
      </c>
      <c r="C10" s="7">
        <v>1.629</v>
      </c>
      <c r="D10" s="7">
        <v>1.5329999999999999</v>
      </c>
      <c r="E10" s="7"/>
      <c r="F10" s="27" t="s">
        <v>96</v>
      </c>
      <c r="G10" s="9">
        <v>1.399</v>
      </c>
      <c r="H10" s="9">
        <v>1.587</v>
      </c>
      <c r="I10" s="9">
        <v>1.9339999999999999</v>
      </c>
      <c r="J10" s="7"/>
      <c r="K10" s="27" t="s">
        <v>106</v>
      </c>
      <c r="L10" s="9">
        <v>1.2669999999999999</v>
      </c>
      <c r="M10" s="9">
        <v>1.234</v>
      </c>
      <c r="N10" s="9">
        <v>1.1599999999999999</v>
      </c>
      <c r="O10" s="7"/>
    </row>
    <row r="11" spans="1:20" ht="17" x14ac:dyDescent="0.25">
      <c r="A11" s="27" t="s">
        <v>90</v>
      </c>
      <c r="B11" s="7">
        <v>1.478</v>
      </c>
      <c r="C11" s="7">
        <v>1.45</v>
      </c>
      <c r="D11" s="7">
        <v>1.399</v>
      </c>
      <c r="E11" s="7"/>
      <c r="F11" s="27" t="s">
        <v>97</v>
      </c>
      <c r="G11" s="9">
        <v>1.407</v>
      </c>
      <c r="H11" s="9">
        <v>1.804</v>
      </c>
      <c r="I11" s="9">
        <v>1.931</v>
      </c>
      <c r="J11" s="7"/>
      <c r="K11" s="27" t="s">
        <v>107</v>
      </c>
      <c r="L11" s="9">
        <v>0.625</v>
      </c>
      <c r="M11" s="9">
        <v>0.64700000000000002</v>
      </c>
      <c r="N11" s="9">
        <v>0.59199999999999997</v>
      </c>
      <c r="O11" s="7"/>
    </row>
    <row r="12" spans="1:20" ht="17" x14ac:dyDescent="0.25">
      <c r="A12" s="27" t="s">
        <v>91</v>
      </c>
      <c r="B12" s="7">
        <v>0.91600000000000004</v>
      </c>
      <c r="C12" s="7">
        <v>0.81499999999999995</v>
      </c>
      <c r="D12" s="7">
        <v>0.80900000000000005</v>
      </c>
      <c r="F12" s="27" t="s">
        <v>98</v>
      </c>
      <c r="G12" s="9">
        <v>1.31</v>
      </c>
      <c r="H12" s="9">
        <v>1.4950000000000001</v>
      </c>
      <c r="I12" s="9">
        <v>1.494</v>
      </c>
      <c r="K12" s="27" t="s">
        <v>108</v>
      </c>
      <c r="L12" s="9">
        <v>0.503</v>
      </c>
      <c r="M12" s="9">
        <v>0.75</v>
      </c>
      <c r="N12" s="9">
        <v>0.318</v>
      </c>
    </row>
    <row r="13" spans="1:20" ht="17" x14ac:dyDescent="0.25">
      <c r="A13" s="27" t="s">
        <v>92</v>
      </c>
      <c r="B13" s="7">
        <v>0.31900000000000001</v>
      </c>
      <c r="C13" s="7">
        <v>0.41899999999999998</v>
      </c>
      <c r="D13" s="7">
        <v>0.48499999999999999</v>
      </c>
      <c r="F13" s="27" t="s">
        <v>99</v>
      </c>
      <c r="G13" s="9">
        <v>4.2999999999999997E-2</v>
      </c>
      <c r="H13" s="9">
        <v>4.1000000000000002E-2</v>
      </c>
      <c r="I13" s="9">
        <v>4.1000000000000002E-2</v>
      </c>
      <c r="K13" s="27" t="s">
        <v>109</v>
      </c>
      <c r="L13" s="9">
        <v>0.153</v>
      </c>
      <c r="M13" s="9">
        <v>0.14299999999999999</v>
      </c>
      <c r="N13" s="9">
        <v>0.128</v>
      </c>
    </row>
    <row r="14" spans="1:20" ht="17" x14ac:dyDescent="0.25">
      <c r="A14" s="27" t="s">
        <v>93</v>
      </c>
      <c r="B14" s="7">
        <v>4.2999999999999997E-2</v>
      </c>
      <c r="C14" s="7">
        <v>4.1000000000000002E-2</v>
      </c>
      <c r="D14" s="7">
        <v>3.7999999999999999E-2</v>
      </c>
      <c r="F14" s="27" t="s">
        <v>100</v>
      </c>
      <c r="G14" s="9">
        <v>4.1000000000000002E-2</v>
      </c>
      <c r="H14" s="9">
        <v>8.7999999999999995E-2</v>
      </c>
      <c r="I14" s="9">
        <v>9.4E-2</v>
      </c>
      <c r="K14" s="27" t="s">
        <v>110</v>
      </c>
      <c r="L14" s="9">
        <v>0.114</v>
      </c>
      <c r="M14" s="9">
        <v>0.107</v>
      </c>
      <c r="N14" s="9">
        <v>0.115</v>
      </c>
    </row>
    <row r="23" spans="1:16" x14ac:dyDescent="0.2">
      <c r="J23" s="21"/>
      <c r="K23" s="21"/>
      <c r="L23" s="21"/>
      <c r="M23" s="21"/>
      <c r="N23" s="21"/>
      <c r="O23" s="21"/>
      <c r="P23" s="21"/>
    </row>
    <row r="24" spans="1:16" x14ac:dyDescent="0.2">
      <c r="A24" s="26"/>
      <c r="J24" s="21"/>
      <c r="K24" s="21"/>
      <c r="L24" s="21"/>
      <c r="M24" s="21"/>
      <c r="N24" s="21"/>
      <c r="O24" s="21"/>
      <c r="P24" s="21"/>
    </row>
    <row r="25" spans="1:16" x14ac:dyDescent="0.2">
      <c r="A25" s="26"/>
      <c r="J25" s="21"/>
      <c r="K25" s="21"/>
      <c r="L25" s="21"/>
      <c r="M25" s="21"/>
      <c r="N25" s="21"/>
      <c r="O25" s="21"/>
      <c r="P25" s="21"/>
    </row>
    <row r="26" spans="1:16" x14ac:dyDescent="0.2">
      <c r="A26" s="26"/>
      <c r="J26" s="21"/>
      <c r="K26" s="21"/>
      <c r="L26" s="21"/>
      <c r="M26" s="21"/>
      <c r="N26" s="21"/>
      <c r="O26" s="21"/>
      <c r="P26" s="21"/>
    </row>
    <row r="27" spans="1:16" x14ac:dyDescent="0.2">
      <c r="A27" s="26"/>
      <c r="J27" s="21"/>
      <c r="K27" s="21"/>
      <c r="L27" s="21"/>
      <c r="M27" s="21"/>
      <c r="N27" s="21"/>
      <c r="O27" s="21"/>
      <c r="P27" s="21"/>
    </row>
    <row r="28" spans="1:16" x14ac:dyDescent="0.2">
      <c r="A28" s="26"/>
      <c r="J28" s="21"/>
      <c r="K28" s="21"/>
      <c r="L28" s="21"/>
      <c r="M28" s="21"/>
      <c r="N28" s="21"/>
      <c r="O28" s="21"/>
      <c r="P28" s="21"/>
    </row>
    <row r="29" spans="1:16" x14ac:dyDescent="0.2">
      <c r="A29" s="26"/>
      <c r="J29" s="21"/>
      <c r="K29" s="21"/>
      <c r="L29" s="21"/>
      <c r="M29" s="21"/>
      <c r="N29" s="21"/>
      <c r="O29" s="21"/>
      <c r="P29" s="21"/>
    </row>
    <row r="30" spans="1:16" x14ac:dyDescent="0.2">
      <c r="A30" s="26"/>
      <c r="J30" s="21"/>
      <c r="K30" s="21"/>
      <c r="L30" s="21"/>
      <c r="M30" s="21"/>
      <c r="N30" s="21"/>
      <c r="O30" s="21"/>
      <c r="P30" s="21"/>
    </row>
    <row r="31" spans="1:16" x14ac:dyDescent="0.2">
      <c r="A31" s="26"/>
    </row>
  </sheetData>
  <sheetProtection sheet="1" objects="1" scenarios="1"/>
  <mergeCells count="4">
    <mergeCell ref="A1:T3"/>
    <mergeCell ref="B6:D6"/>
    <mergeCell ref="G6:I6"/>
    <mergeCell ref="L6:N6"/>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CAA76D-B380-C74C-A4C0-1F2DD73AB228}">
  <dimension ref="A1:CN26"/>
  <sheetViews>
    <sheetView workbookViewId="0">
      <selection sqref="A1:N3"/>
    </sheetView>
  </sheetViews>
  <sheetFormatPr baseColWidth="10" defaultColWidth="10.83203125" defaultRowHeight="16" x14ac:dyDescent="0.2"/>
  <cols>
    <col min="1" max="1" width="21" style="1" customWidth="1"/>
    <col min="2" max="2" width="8.33203125" style="1" customWidth="1"/>
    <col min="3" max="3" width="10.83203125" style="1" customWidth="1"/>
    <col min="4" max="4" width="10.83203125" style="1"/>
    <col min="5" max="5" width="10.83203125" style="1" customWidth="1"/>
    <col min="6" max="6" width="8.33203125" style="1" customWidth="1"/>
    <col min="7" max="9" width="10.83203125" style="1"/>
    <col min="10" max="10" width="8.33203125" style="1" customWidth="1"/>
    <col min="11" max="16384" width="10.83203125" style="1"/>
  </cols>
  <sheetData>
    <row r="1" spans="1:92" ht="41" customHeight="1" x14ac:dyDescent="0.2">
      <c r="A1" s="28" t="s">
        <v>121</v>
      </c>
      <c r="B1" s="28"/>
      <c r="C1" s="28"/>
      <c r="D1" s="28"/>
      <c r="E1" s="28"/>
      <c r="F1" s="28"/>
      <c r="G1" s="28"/>
      <c r="H1" s="28"/>
      <c r="I1" s="28"/>
      <c r="J1" s="28"/>
      <c r="K1" s="28"/>
      <c r="L1" s="28"/>
      <c r="M1" s="28"/>
      <c r="N1" s="28"/>
    </row>
    <row r="2" spans="1:92" ht="41" customHeight="1" x14ac:dyDescent="0.2">
      <c r="A2" s="28"/>
      <c r="B2" s="28"/>
      <c r="C2" s="28"/>
      <c r="D2" s="28"/>
      <c r="E2" s="28"/>
      <c r="F2" s="28"/>
      <c r="G2" s="28"/>
      <c r="H2" s="28"/>
      <c r="I2" s="28"/>
      <c r="J2" s="28"/>
      <c r="K2" s="28"/>
      <c r="L2" s="28"/>
      <c r="M2" s="28"/>
      <c r="N2" s="28"/>
    </row>
    <row r="3" spans="1:92" ht="41" customHeight="1" x14ac:dyDescent="0.2">
      <c r="A3" s="28"/>
      <c r="B3" s="28"/>
      <c r="C3" s="28"/>
      <c r="D3" s="28"/>
      <c r="E3" s="28"/>
      <c r="F3" s="28"/>
      <c r="G3" s="28"/>
      <c r="H3" s="28"/>
      <c r="I3" s="28"/>
      <c r="J3" s="28"/>
      <c r="K3" s="28"/>
      <c r="L3" s="28"/>
      <c r="M3" s="28"/>
      <c r="N3" s="28"/>
    </row>
    <row r="5" spans="1:92" ht="17" thickBot="1" x14ac:dyDescent="0.25">
      <c r="A5" s="16" t="s">
        <v>126</v>
      </c>
      <c r="B5" s="12"/>
      <c r="C5" s="29" t="s">
        <v>123</v>
      </c>
      <c r="D5" s="29"/>
      <c r="E5" s="29"/>
      <c r="F5" s="29"/>
      <c r="G5" s="29"/>
      <c r="H5" s="29"/>
      <c r="I5" s="29"/>
      <c r="J5" s="29"/>
      <c r="K5" s="29"/>
      <c r="L5" s="29"/>
      <c r="M5" s="29"/>
      <c r="N5" s="29"/>
      <c r="O5" s="29"/>
      <c r="P5" s="29"/>
      <c r="Q5" s="29"/>
      <c r="R5" s="29"/>
      <c r="S5" s="29"/>
      <c r="T5" s="29"/>
      <c r="U5" s="29"/>
      <c r="V5" s="29"/>
      <c r="W5" s="44"/>
      <c r="X5" s="44"/>
      <c r="Y5" s="44"/>
      <c r="Z5" s="44"/>
      <c r="AA5" s="44"/>
      <c r="AB5" s="44"/>
      <c r="AC5" s="44"/>
      <c r="AD5" s="44"/>
      <c r="AE5" s="44"/>
      <c r="AF5" s="44"/>
    </row>
    <row r="6" spans="1:92" ht="34" x14ac:dyDescent="0.2">
      <c r="A6" s="38" t="s">
        <v>122</v>
      </c>
      <c r="B6" s="23"/>
      <c r="C6" s="9">
        <v>16.6666667</v>
      </c>
      <c r="D6" s="9">
        <v>33.3333333</v>
      </c>
      <c r="E6" s="9">
        <v>1.3157894699999999</v>
      </c>
      <c r="F6" s="9">
        <v>16.6666667</v>
      </c>
      <c r="G6" s="9">
        <v>71.428571399999996</v>
      </c>
      <c r="H6" s="9">
        <v>52.173912999999999</v>
      </c>
      <c r="I6" s="9">
        <v>40.909090900000002</v>
      </c>
      <c r="J6" s="9">
        <v>12.5</v>
      </c>
      <c r="K6" s="9">
        <v>50</v>
      </c>
      <c r="L6" s="9">
        <v>18.518518499999999</v>
      </c>
      <c r="M6" s="9">
        <v>13.0434783</v>
      </c>
      <c r="N6" s="9">
        <v>9.0909090900000002</v>
      </c>
      <c r="O6" s="9">
        <v>40</v>
      </c>
      <c r="P6" s="9">
        <v>12.5</v>
      </c>
      <c r="Q6" s="9">
        <v>33.3333333</v>
      </c>
      <c r="R6" s="9">
        <v>22.222222200000001</v>
      </c>
      <c r="S6" s="9">
        <v>12.5</v>
      </c>
      <c r="T6" s="9">
        <v>53.3333333</v>
      </c>
      <c r="U6" s="9">
        <v>12.5</v>
      </c>
      <c r="V6" s="9">
        <v>16</v>
      </c>
      <c r="W6" s="43"/>
      <c r="X6" s="43"/>
      <c r="Y6" s="43"/>
      <c r="Z6" s="43"/>
      <c r="AA6" s="43"/>
      <c r="AB6" s="43"/>
      <c r="AC6" s="43"/>
      <c r="AD6" s="43"/>
      <c r="AE6" s="43"/>
      <c r="AF6" s="43"/>
    </row>
    <row r="7" spans="1:92" ht="34" x14ac:dyDescent="0.2">
      <c r="A7" s="38" t="s">
        <v>125</v>
      </c>
      <c r="B7" s="23"/>
      <c r="C7" s="9">
        <v>79.487179499999996</v>
      </c>
      <c r="D7" s="9">
        <v>69.090909100000005</v>
      </c>
      <c r="E7" s="9">
        <v>25.806451599999999</v>
      </c>
      <c r="F7" s="9">
        <v>62.5</v>
      </c>
      <c r="G7" s="9">
        <v>58.139534900000001</v>
      </c>
      <c r="H7" s="9">
        <v>70.454545499999995</v>
      </c>
      <c r="I7" s="9">
        <v>72.7272727</v>
      </c>
      <c r="J7" s="9">
        <v>69.354838700000002</v>
      </c>
      <c r="K7" s="9">
        <v>27.777777799999999</v>
      </c>
      <c r="L7" s="9">
        <v>60.810810799999999</v>
      </c>
      <c r="M7" s="9">
        <v>40</v>
      </c>
      <c r="N7" s="9">
        <v>14.814814800000001</v>
      </c>
      <c r="O7" s="9">
        <v>33.3333333</v>
      </c>
      <c r="P7" s="9">
        <v>60</v>
      </c>
      <c r="Q7" s="9">
        <v>59.574468099999997</v>
      </c>
      <c r="R7" s="9">
        <v>50</v>
      </c>
      <c r="S7" s="9">
        <v>87.5</v>
      </c>
      <c r="T7" s="9">
        <v>63.636363600000003</v>
      </c>
      <c r="U7" s="9">
        <v>40.909090900000002</v>
      </c>
      <c r="V7" s="9">
        <v>87.5</v>
      </c>
      <c r="W7" s="43"/>
      <c r="X7" s="43"/>
      <c r="Y7" s="43"/>
      <c r="Z7" s="43"/>
      <c r="AA7" s="43"/>
      <c r="AB7" s="43"/>
      <c r="AC7" s="43"/>
      <c r="AD7" s="43"/>
      <c r="AE7" s="43"/>
      <c r="AF7" s="43"/>
    </row>
    <row r="8" spans="1:92" ht="17" x14ac:dyDescent="0.2">
      <c r="B8" s="23"/>
      <c r="C8" s="9"/>
      <c r="D8" s="9"/>
      <c r="E8" s="9"/>
      <c r="F8" s="9"/>
      <c r="G8" s="9"/>
      <c r="H8" s="9"/>
      <c r="I8" s="9"/>
      <c r="J8" s="9"/>
      <c r="K8" s="9"/>
      <c r="L8" s="9"/>
      <c r="M8" s="9"/>
      <c r="N8" s="9"/>
      <c r="O8" s="9"/>
      <c r="P8" s="9"/>
      <c r="Q8" s="9"/>
      <c r="R8" s="9"/>
      <c r="S8" s="9"/>
      <c r="T8" s="9"/>
      <c r="U8" s="9"/>
      <c r="V8" s="9"/>
      <c r="W8" s="43"/>
      <c r="X8" s="43"/>
      <c r="Y8" s="43"/>
      <c r="Z8" s="43"/>
      <c r="AA8" s="43"/>
      <c r="AB8" s="43"/>
      <c r="AC8" s="43"/>
      <c r="AD8" s="43"/>
      <c r="AE8" s="43"/>
      <c r="AF8" s="43"/>
    </row>
    <row r="9" spans="1:92" ht="17" x14ac:dyDescent="0.2">
      <c r="B9" s="23"/>
      <c r="C9" s="9"/>
      <c r="D9" s="9"/>
      <c r="E9" s="9"/>
      <c r="F9" s="9"/>
      <c r="G9" s="9"/>
      <c r="H9" s="9"/>
      <c r="I9" s="9"/>
      <c r="J9" s="9"/>
      <c r="K9" s="9"/>
      <c r="L9" s="9"/>
      <c r="M9" s="9"/>
      <c r="N9" s="9"/>
      <c r="O9" s="9"/>
      <c r="P9" s="9"/>
      <c r="Q9" s="9"/>
      <c r="R9" s="9"/>
      <c r="S9" s="9"/>
      <c r="T9" s="9"/>
      <c r="U9" s="9"/>
      <c r="V9" s="9"/>
      <c r="W9" s="43"/>
      <c r="X9" s="43"/>
      <c r="Y9" s="43"/>
      <c r="Z9" s="43"/>
      <c r="AA9" s="43"/>
      <c r="AB9" s="43"/>
      <c r="AC9" s="43"/>
      <c r="AD9" s="43"/>
      <c r="AE9" s="43"/>
      <c r="AF9" s="43"/>
    </row>
    <row r="10" spans="1:92" ht="17" x14ac:dyDescent="0.25">
      <c r="A10" s="9"/>
      <c r="B10" s="9"/>
      <c r="C10" s="7"/>
      <c r="D10" s="7"/>
      <c r="E10" s="7"/>
      <c r="F10" s="7"/>
      <c r="G10" s="7"/>
      <c r="H10" s="7"/>
      <c r="I10" s="7"/>
      <c r="J10" s="7"/>
      <c r="K10" s="7"/>
      <c r="L10" s="7"/>
      <c r="M10" s="7"/>
      <c r="W10" s="41"/>
      <c r="X10" s="41"/>
      <c r="Y10" s="41"/>
      <c r="Z10" s="41"/>
      <c r="AA10" s="41"/>
      <c r="AB10" s="41"/>
      <c r="AC10" s="41"/>
      <c r="AD10" s="41"/>
      <c r="AE10" s="41"/>
      <c r="AF10" s="41"/>
    </row>
    <row r="11" spans="1:92" ht="17" x14ac:dyDescent="0.25">
      <c r="A11" s="9"/>
      <c r="B11" s="9"/>
      <c r="C11" s="7"/>
      <c r="D11" s="7"/>
      <c r="E11" s="7"/>
      <c r="F11" s="7"/>
      <c r="G11" s="7"/>
      <c r="H11" s="7"/>
      <c r="I11" s="7"/>
      <c r="J11" s="7"/>
      <c r="K11" s="7"/>
      <c r="L11" s="7"/>
      <c r="M11" s="7"/>
      <c r="W11" s="41"/>
      <c r="X11" s="41"/>
      <c r="Y11" s="41"/>
      <c r="Z11" s="41"/>
      <c r="AA11" s="41"/>
      <c r="AB11" s="41"/>
      <c r="AC11" s="41"/>
      <c r="AD11" s="41"/>
      <c r="AE11" s="41"/>
      <c r="AF11" s="41"/>
    </row>
    <row r="12" spans="1:92" ht="17" thickBot="1" x14ac:dyDescent="0.25">
      <c r="A12" s="16" t="s">
        <v>126</v>
      </c>
      <c r="B12" s="12"/>
      <c r="C12" s="29" t="s">
        <v>124</v>
      </c>
      <c r="D12" s="29"/>
      <c r="E12" s="29"/>
      <c r="F12" s="29"/>
      <c r="G12" s="29"/>
      <c r="H12" s="29"/>
      <c r="I12" s="29"/>
      <c r="J12" s="29"/>
      <c r="K12" s="29"/>
      <c r="L12" s="29"/>
      <c r="M12" s="29"/>
      <c r="N12" s="29"/>
      <c r="O12" s="29"/>
      <c r="P12" s="29"/>
      <c r="Q12" s="29"/>
      <c r="R12" s="29"/>
      <c r="S12" s="29"/>
      <c r="T12" s="29"/>
      <c r="U12" s="29"/>
      <c r="V12" s="29"/>
      <c r="W12" s="44"/>
      <c r="X12" s="44"/>
      <c r="Y12" s="44"/>
      <c r="Z12" s="44"/>
      <c r="AA12" s="44"/>
      <c r="AB12" s="44"/>
      <c r="AC12" s="44"/>
      <c r="AD12" s="44"/>
      <c r="AE12" s="44"/>
      <c r="AF12" s="44"/>
    </row>
    <row r="13" spans="1:92" ht="34" x14ac:dyDescent="0.2">
      <c r="A13" s="38" t="s">
        <v>122</v>
      </c>
      <c r="B13" s="23"/>
      <c r="C13" s="9">
        <v>83.333333300000007</v>
      </c>
      <c r="D13" s="9">
        <v>66.666666699999993</v>
      </c>
      <c r="E13" s="9">
        <v>98.684210500000006</v>
      </c>
      <c r="F13" s="9">
        <v>83.333333300000007</v>
      </c>
      <c r="G13" s="9">
        <v>28.571428600000001</v>
      </c>
      <c r="H13" s="9">
        <v>47.826087000000001</v>
      </c>
      <c r="I13" s="9">
        <v>59.090909099999998</v>
      </c>
      <c r="J13" s="9">
        <v>87.5</v>
      </c>
      <c r="K13" s="9">
        <v>50</v>
      </c>
      <c r="L13" s="9">
        <v>81.481481500000001</v>
      </c>
      <c r="M13" s="9">
        <v>86.956521699999996</v>
      </c>
      <c r="N13" s="9">
        <v>90.909090899999995</v>
      </c>
      <c r="O13" s="9">
        <v>60</v>
      </c>
      <c r="P13" s="9">
        <v>87.5</v>
      </c>
      <c r="Q13" s="9">
        <v>66.666666699999993</v>
      </c>
      <c r="R13" s="9">
        <v>77.777777799999996</v>
      </c>
      <c r="S13" s="9">
        <v>87.5</v>
      </c>
      <c r="T13" s="9">
        <v>46.6666667</v>
      </c>
      <c r="U13" s="9">
        <v>87.5</v>
      </c>
      <c r="V13" s="9">
        <v>84</v>
      </c>
      <c r="W13" s="9"/>
      <c r="X13" s="9"/>
      <c r="Y13" s="9"/>
      <c r="Z13" s="9"/>
      <c r="AA13" s="9"/>
      <c r="AB13" s="9"/>
      <c r="AC13" s="9"/>
      <c r="AD13" s="9"/>
      <c r="AE13" s="9"/>
      <c r="AF13" s="9"/>
    </row>
    <row r="14" spans="1:92" ht="34" x14ac:dyDescent="0.2">
      <c r="A14" s="38" t="s">
        <v>125</v>
      </c>
      <c r="B14" s="23"/>
      <c r="C14" s="9">
        <v>20.5128205</v>
      </c>
      <c r="D14" s="9">
        <v>30.909090899999999</v>
      </c>
      <c r="E14" s="9">
        <v>74.193548399999997</v>
      </c>
      <c r="F14" s="9">
        <v>37.5</v>
      </c>
      <c r="G14" s="9">
        <v>41.860465099999999</v>
      </c>
      <c r="H14" s="9">
        <v>29.545454500000002</v>
      </c>
      <c r="I14" s="9">
        <v>27.2727273</v>
      </c>
      <c r="J14" s="9">
        <v>30.645161300000002</v>
      </c>
      <c r="K14" s="9">
        <v>72.222222200000004</v>
      </c>
      <c r="L14" s="9">
        <v>39.189189200000001</v>
      </c>
      <c r="M14" s="9">
        <v>60</v>
      </c>
      <c r="N14" s="9">
        <v>85.185185200000006</v>
      </c>
      <c r="O14" s="9">
        <v>66.666666699999993</v>
      </c>
      <c r="P14" s="9">
        <v>40</v>
      </c>
      <c r="Q14" s="9">
        <v>40.425531900000003</v>
      </c>
      <c r="R14" s="9">
        <v>50</v>
      </c>
      <c r="S14" s="9">
        <v>12.5</v>
      </c>
      <c r="T14" s="9">
        <v>36.363636399999997</v>
      </c>
      <c r="U14" s="9">
        <v>59.090909099999998</v>
      </c>
      <c r="V14" s="9">
        <v>12.5</v>
      </c>
      <c r="W14" s="9"/>
      <c r="X14" s="9"/>
      <c r="Y14" s="9"/>
      <c r="Z14" s="9"/>
      <c r="AA14" s="9"/>
      <c r="AB14" s="9"/>
      <c r="AC14" s="9"/>
      <c r="AD14" s="9"/>
      <c r="AE14" s="9"/>
      <c r="AF14" s="9"/>
    </row>
    <row r="15" spans="1:92" ht="17" x14ac:dyDescent="0.2">
      <c r="B15" s="23"/>
      <c r="C15" s="9"/>
      <c r="D15" s="9"/>
      <c r="E15" s="9"/>
      <c r="F15" s="9"/>
      <c r="G15" s="9"/>
      <c r="H15" s="9"/>
      <c r="I15" s="9"/>
      <c r="J15" s="9"/>
      <c r="K15" s="9"/>
      <c r="L15" s="9"/>
      <c r="M15" s="9"/>
      <c r="N15" s="9"/>
      <c r="O15" s="9"/>
      <c r="P15" s="9"/>
      <c r="Q15" s="9"/>
      <c r="R15" s="9"/>
      <c r="S15" s="9"/>
      <c r="T15" s="9"/>
      <c r="U15" s="9"/>
      <c r="V15" s="9"/>
      <c r="W15" s="9"/>
      <c r="X15" s="9"/>
      <c r="Y15" s="9"/>
      <c r="Z15" s="9"/>
      <c r="AA15" s="9"/>
      <c r="AB15" s="9"/>
      <c r="AC15" s="9"/>
      <c r="AD15" s="9"/>
      <c r="AE15" s="9"/>
      <c r="AF15" s="9"/>
      <c r="AG15" s="21"/>
      <c r="AH15" s="21"/>
      <c r="AI15" s="21"/>
      <c r="AJ15" s="21"/>
      <c r="AK15" s="21"/>
      <c r="AL15" s="21"/>
      <c r="AM15" s="21"/>
      <c r="AN15" s="21"/>
      <c r="AO15" s="21"/>
      <c r="AP15" s="21"/>
      <c r="AQ15" s="21"/>
      <c r="AR15" s="21"/>
      <c r="AS15" s="21"/>
      <c r="AT15" s="21"/>
      <c r="AU15" s="21"/>
      <c r="AV15" s="21"/>
      <c r="AW15" s="21"/>
      <c r="AX15" s="21"/>
      <c r="AY15" s="21"/>
      <c r="AZ15" s="21"/>
      <c r="BA15" s="21"/>
      <c r="BB15" s="21"/>
      <c r="BC15" s="21"/>
      <c r="BD15" s="21"/>
      <c r="BE15" s="21"/>
      <c r="BF15" s="21"/>
      <c r="BG15" s="21"/>
      <c r="BH15" s="21"/>
      <c r="BI15" s="21"/>
      <c r="BJ15" s="21"/>
      <c r="BK15" s="35"/>
      <c r="BL15" s="35"/>
      <c r="BM15" s="35"/>
      <c r="BN15" s="35"/>
      <c r="BO15" s="35"/>
      <c r="BP15" s="35"/>
      <c r="BQ15" s="35"/>
      <c r="BR15" s="35"/>
      <c r="BS15" s="35"/>
      <c r="BT15" s="35"/>
      <c r="BU15" s="35"/>
      <c r="BV15" s="35"/>
      <c r="BW15" s="35"/>
      <c r="BX15" s="35"/>
      <c r="BY15" s="35"/>
      <c r="BZ15" s="35"/>
      <c r="CA15" s="35"/>
      <c r="CB15" s="35"/>
      <c r="CC15" s="35"/>
      <c r="CD15" s="35"/>
      <c r="CE15" s="35"/>
      <c r="CF15" s="35"/>
      <c r="CG15" s="35"/>
      <c r="CH15" s="35"/>
      <c r="CI15" s="35"/>
      <c r="CJ15" s="35"/>
      <c r="CK15" s="35"/>
      <c r="CL15" s="35"/>
      <c r="CM15" s="35"/>
      <c r="CN15" s="35"/>
    </row>
    <row r="16" spans="1:92" ht="17" x14ac:dyDescent="0.2">
      <c r="B16" s="23"/>
      <c r="C16" s="9"/>
      <c r="D16" s="9"/>
      <c r="E16" s="9"/>
      <c r="F16" s="9"/>
      <c r="G16" s="9"/>
      <c r="H16" s="9"/>
      <c r="I16" s="9"/>
      <c r="J16" s="9"/>
      <c r="K16" s="9"/>
      <c r="L16" s="9"/>
      <c r="M16" s="9"/>
      <c r="N16" s="9"/>
      <c r="O16" s="9"/>
      <c r="P16" s="9"/>
      <c r="Q16" s="9"/>
      <c r="R16" s="9"/>
      <c r="S16" s="9"/>
      <c r="T16" s="9"/>
      <c r="U16" s="9"/>
      <c r="V16" s="9"/>
      <c r="W16" s="9"/>
      <c r="X16" s="9"/>
      <c r="Y16" s="9"/>
      <c r="Z16" s="9"/>
      <c r="AA16" s="9"/>
      <c r="AB16" s="9"/>
      <c r="AC16" s="9"/>
      <c r="AD16" s="9"/>
      <c r="AE16" s="9"/>
      <c r="AF16" s="9"/>
      <c r="AG16" s="21"/>
      <c r="AH16" s="21"/>
      <c r="AI16" s="21"/>
      <c r="AJ16" s="21"/>
      <c r="AK16" s="21"/>
      <c r="AL16" s="21"/>
      <c r="AM16" s="21"/>
      <c r="AN16" s="21"/>
      <c r="AO16" s="21"/>
      <c r="AP16" s="21"/>
      <c r="AQ16" s="21"/>
      <c r="AR16" s="21"/>
      <c r="AS16" s="21"/>
      <c r="AT16" s="21"/>
      <c r="AU16" s="21"/>
      <c r="AV16" s="21"/>
      <c r="AW16" s="21"/>
      <c r="AX16" s="21"/>
      <c r="AY16" s="21"/>
      <c r="AZ16" s="21"/>
      <c r="BA16" s="21"/>
      <c r="BB16" s="21"/>
      <c r="BC16" s="21"/>
      <c r="BD16" s="21"/>
      <c r="BE16" s="21"/>
      <c r="BF16" s="21"/>
      <c r="BG16" s="21"/>
      <c r="BH16" s="21"/>
      <c r="BI16" s="21"/>
      <c r="BJ16" s="21"/>
      <c r="BK16" s="21"/>
      <c r="BL16" s="21"/>
      <c r="BM16" s="21"/>
      <c r="BN16" s="21"/>
      <c r="BO16" s="21"/>
      <c r="BP16" s="21"/>
      <c r="BQ16" s="21"/>
      <c r="BR16" s="21"/>
      <c r="BS16" s="21"/>
      <c r="BT16" s="21"/>
      <c r="BU16" s="21"/>
      <c r="BV16" s="21"/>
      <c r="BW16" s="21"/>
      <c r="BX16" s="21"/>
      <c r="BY16" s="21"/>
      <c r="BZ16" s="21"/>
      <c r="CA16" s="21"/>
      <c r="CB16" s="21"/>
      <c r="CC16" s="21"/>
      <c r="CD16" s="21"/>
      <c r="CE16" s="21"/>
      <c r="CF16" s="21"/>
      <c r="CG16" s="21"/>
      <c r="CH16" s="21"/>
      <c r="CI16" s="21"/>
      <c r="CJ16" s="21"/>
      <c r="CK16" s="21"/>
      <c r="CL16" s="21"/>
      <c r="CM16" s="21"/>
      <c r="CN16" s="21"/>
    </row>
    <row r="17" spans="1:92" x14ac:dyDescent="0.2">
      <c r="C17" s="21"/>
      <c r="D17" s="21"/>
      <c r="E17" s="21"/>
      <c r="F17" s="21"/>
      <c r="G17" s="21"/>
      <c r="H17" s="21"/>
      <c r="I17" s="21"/>
      <c r="J17" s="21"/>
      <c r="K17" s="21"/>
      <c r="L17" s="21"/>
      <c r="M17" s="21"/>
      <c r="N17" s="21"/>
      <c r="O17" s="21"/>
      <c r="P17" s="21"/>
      <c r="Q17" s="21"/>
      <c r="R17" s="21"/>
      <c r="S17" s="21"/>
      <c r="T17" s="21"/>
      <c r="U17" s="21"/>
      <c r="V17" s="21"/>
      <c r="W17" s="21"/>
      <c r="X17" s="21"/>
      <c r="Y17" s="21"/>
      <c r="Z17" s="21"/>
      <c r="AA17" s="21"/>
      <c r="AB17" s="21"/>
      <c r="AC17" s="21"/>
      <c r="AD17" s="21"/>
      <c r="AE17" s="21"/>
      <c r="AF17" s="21"/>
      <c r="AG17" s="21"/>
      <c r="AH17" s="21"/>
      <c r="AI17" s="21"/>
      <c r="AJ17" s="21"/>
      <c r="AK17" s="21"/>
      <c r="AL17" s="21"/>
      <c r="AM17" s="21"/>
      <c r="AN17" s="21"/>
      <c r="AO17" s="21"/>
      <c r="AP17" s="21"/>
      <c r="AQ17" s="21"/>
      <c r="AR17" s="21"/>
      <c r="AS17" s="21"/>
      <c r="AT17" s="21"/>
      <c r="AU17" s="21"/>
      <c r="AV17" s="21"/>
      <c r="AW17" s="21"/>
      <c r="AX17" s="21"/>
      <c r="AY17" s="21"/>
      <c r="AZ17" s="21"/>
      <c r="BA17" s="21"/>
      <c r="BB17" s="21"/>
      <c r="BC17" s="21"/>
      <c r="BD17" s="21"/>
      <c r="BE17" s="21"/>
      <c r="BF17" s="21"/>
      <c r="BG17" s="21"/>
      <c r="BH17" s="21"/>
      <c r="BI17" s="21"/>
      <c r="BJ17" s="21"/>
      <c r="BK17" s="21">
        <v>76.530612199999993</v>
      </c>
      <c r="BL17" s="21">
        <v>92.074592100000004</v>
      </c>
      <c r="BM17" s="21">
        <v>41.176470600000002</v>
      </c>
      <c r="BN17" s="21">
        <v>50.381679400000003</v>
      </c>
      <c r="BO17" s="21">
        <v>97.0537262</v>
      </c>
      <c r="BP17" s="21">
        <v>83.885209700000004</v>
      </c>
      <c r="BQ17" s="21">
        <v>86.734693899999996</v>
      </c>
      <c r="BR17" s="21">
        <v>61.25</v>
      </c>
      <c r="BS17" s="21">
        <v>94.936708899999999</v>
      </c>
      <c r="BT17" s="21">
        <v>97.998331899999997</v>
      </c>
      <c r="BU17" s="21">
        <v>81.333333300000007</v>
      </c>
      <c r="BV17" s="21">
        <v>76.086956499999999</v>
      </c>
      <c r="BW17" s="21">
        <v>62.886597899999998</v>
      </c>
      <c r="BX17" s="21">
        <v>96.959012799999996</v>
      </c>
      <c r="BY17" s="21">
        <v>82.7272727</v>
      </c>
      <c r="BZ17" s="21">
        <v>99.431818199999995</v>
      </c>
      <c r="CA17" s="21">
        <v>74.918566799999994</v>
      </c>
      <c r="CB17" s="21">
        <v>99.196976899999996</v>
      </c>
      <c r="CC17" s="21">
        <v>99.447513799999996</v>
      </c>
      <c r="CD17" s="21">
        <v>99.7814312</v>
      </c>
      <c r="CE17" s="21">
        <v>89.887640399999995</v>
      </c>
      <c r="CF17" s="21">
        <v>80.357142899999999</v>
      </c>
      <c r="CG17" s="21">
        <v>85.987261099999998</v>
      </c>
      <c r="CH17" s="21">
        <v>99.897075700000002</v>
      </c>
      <c r="CI17" s="21">
        <v>46.875</v>
      </c>
      <c r="CJ17" s="21">
        <v>76.086956499999999</v>
      </c>
      <c r="CK17" s="21">
        <v>99.900099900000001</v>
      </c>
      <c r="CL17" s="21">
        <v>82.010581999999999</v>
      </c>
      <c r="CM17" s="21">
        <v>89.6226415</v>
      </c>
      <c r="CN17" s="21">
        <v>86.021505399999995</v>
      </c>
    </row>
    <row r="18" spans="1:92" x14ac:dyDescent="0.2">
      <c r="C18" s="21"/>
      <c r="D18" s="21"/>
      <c r="E18" s="21"/>
      <c r="F18" s="21"/>
      <c r="G18" s="21"/>
      <c r="H18" s="21"/>
      <c r="I18" s="21"/>
      <c r="J18" s="21"/>
      <c r="K18" s="21"/>
      <c r="L18" s="21"/>
      <c r="M18" s="21"/>
      <c r="N18" s="21"/>
      <c r="O18" s="21"/>
      <c r="P18" s="21"/>
      <c r="Q18" s="21"/>
      <c r="R18" s="21"/>
      <c r="S18" s="21"/>
      <c r="T18" s="21"/>
      <c r="U18" s="21"/>
      <c r="V18" s="21"/>
      <c r="W18" s="21"/>
      <c r="X18" s="21"/>
      <c r="Y18" s="21"/>
      <c r="Z18" s="21"/>
      <c r="AA18" s="21"/>
      <c r="AB18" s="21"/>
      <c r="AC18" s="21"/>
      <c r="AD18" s="21"/>
      <c r="AE18" s="21"/>
      <c r="AF18" s="21"/>
      <c r="AG18" s="21"/>
      <c r="AH18" s="21"/>
      <c r="AI18" s="21"/>
      <c r="AJ18" s="21"/>
      <c r="AK18" s="21"/>
      <c r="AL18" s="21"/>
      <c r="AM18" s="21"/>
      <c r="AN18" s="21"/>
      <c r="AO18" s="21"/>
      <c r="AP18" s="21"/>
      <c r="AQ18" s="21"/>
      <c r="AR18" s="21"/>
      <c r="AS18" s="21"/>
      <c r="AT18" s="21"/>
      <c r="AU18" s="21"/>
      <c r="AV18" s="21"/>
      <c r="AW18" s="21"/>
      <c r="AX18" s="21"/>
      <c r="AY18" s="21"/>
      <c r="AZ18" s="21"/>
      <c r="BA18" s="21"/>
      <c r="BB18" s="21"/>
      <c r="BC18" s="21"/>
      <c r="BD18" s="21"/>
      <c r="BE18" s="21"/>
      <c r="BF18" s="21"/>
      <c r="BG18" s="21"/>
      <c r="BH18" s="21"/>
      <c r="BI18" s="21"/>
      <c r="BJ18" s="21"/>
      <c r="BK18" s="21">
        <v>96.153846200000004</v>
      </c>
      <c r="BL18" s="21">
        <v>96.774193499999996</v>
      </c>
      <c r="BM18" s="21">
        <v>67.915690900000001</v>
      </c>
      <c r="BN18" s="21">
        <v>94.664371799999998</v>
      </c>
      <c r="BO18" s="21">
        <v>99.805573600000002</v>
      </c>
      <c r="BP18" s="21">
        <v>90.909090899999995</v>
      </c>
      <c r="BQ18" s="21">
        <v>90.909090899999995</v>
      </c>
      <c r="BR18" s="21">
        <v>90.3361345</v>
      </c>
      <c r="BS18" s="21">
        <v>92.140921399999996</v>
      </c>
      <c r="BT18" s="21">
        <v>92.764378500000007</v>
      </c>
      <c r="BU18" s="21">
        <v>9.0909090900000002</v>
      </c>
      <c r="BV18" s="21">
        <v>41.176470600000002</v>
      </c>
      <c r="BW18" s="21">
        <v>44</v>
      </c>
      <c r="BX18" s="21">
        <v>99.928622399999995</v>
      </c>
      <c r="BY18" s="21">
        <v>93.841642199999995</v>
      </c>
      <c r="BZ18" s="21">
        <v>90.225563899999997</v>
      </c>
      <c r="CA18" s="21">
        <v>99.299065400000003</v>
      </c>
      <c r="CB18" s="21">
        <v>91.787439599999999</v>
      </c>
      <c r="CC18" s="21">
        <v>93.023255800000001</v>
      </c>
      <c r="CD18" s="21">
        <v>96.256684500000006</v>
      </c>
      <c r="CE18" s="21">
        <v>91.081593900000001</v>
      </c>
      <c r="CF18" s="21">
        <v>96.433289299999998</v>
      </c>
      <c r="CG18" s="21">
        <v>68.253968299999997</v>
      </c>
      <c r="CH18" s="21">
        <v>91.954023000000007</v>
      </c>
      <c r="CI18" s="21">
        <v>96.989966600000002</v>
      </c>
      <c r="CJ18" s="21">
        <v>92.664092699999998</v>
      </c>
      <c r="CK18" s="21">
        <v>94.368340900000007</v>
      </c>
      <c r="CL18" s="21">
        <v>99.690957999999995</v>
      </c>
      <c r="CM18" s="21">
        <v>92.063492100000005</v>
      </c>
      <c r="CN18" s="21">
        <v>89.965397899999999</v>
      </c>
    </row>
    <row r="19" spans="1:92" s="41" customFormat="1" x14ac:dyDescent="0.2">
      <c r="A19" s="39"/>
      <c r="B19" s="39"/>
      <c r="C19" s="44"/>
      <c r="D19" s="44"/>
      <c r="E19" s="44"/>
      <c r="F19" s="44"/>
      <c r="G19" s="44"/>
      <c r="H19" s="44"/>
      <c r="I19" s="44"/>
      <c r="J19" s="44"/>
      <c r="K19" s="44"/>
      <c r="L19" s="44"/>
      <c r="M19" s="44"/>
      <c r="N19" s="44"/>
      <c r="O19" s="44"/>
      <c r="P19" s="44"/>
      <c r="Q19" s="44"/>
      <c r="R19" s="44"/>
      <c r="S19" s="44"/>
      <c r="T19" s="44"/>
      <c r="U19" s="44"/>
      <c r="V19" s="44"/>
      <c r="W19" s="44"/>
      <c r="X19" s="44"/>
      <c r="Y19" s="44"/>
      <c r="Z19" s="44"/>
      <c r="AA19" s="44"/>
      <c r="AB19" s="44"/>
      <c r="AC19" s="44"/>
      <c r="AD19" s="44"/>
      <c r="AE19" s="44"/>
      <c r="AF19" s="44"/>
      <c r="AG19" s="40"/>
      <c r="AH19" s="40"/>
      <c r="AI19" s="40"/>
      <c r="AJ19" s="40"/>
      <c r="AK19" s="40"/>
      <c r="AL19" s="40"/>
      <c r="AM19" s="40"/>
      <c r="AN19" s="40"/>
      <c r="AO19" s="40"/>
      <c r="AP19" s="40"/>
      <c r="AQ19" s="40"/>
      <c r="AR19" s="40"/>
      <c r="AS19" s="40"/>
      <c r="AT19" s="40"/>
      <c r="AU19" s="40"/>
      <c r="AV19" s="40"/>
      <c r="AW19" s="40"/>
      <c r="AX19" s="40"/>
      <c r="AY19" s="40"/>
      <c r="AZ19" s="40"/>
      <c r="BA19" s="40"/>
      <c r="BB19" s="40"/>
      <c r="BC19" s="40"/>
      <c r="BD19" s="40"/>
      <c r="BE19" s="40"/>
      <c r="BF19" s="40"/>
      <c r="BG19" s="40"/>
      <c r="BH19" s="40"/>
      <c r="BI19" s="40"/>
      <c r="BJ19" s="40"/>
      <c r="BK19" s="40"/>
      <c r="BL19" s="40"/>
      <c r="BM19" s="40"/>
      <c r="BN19" s="40"/>
      <c r="BO19" s="40"/>
      <c r="BP19" s="40"/>
      <c r="BQ19" s="40"/>
      <c r="BR19" s="40"/>
      <c r="BS19" s="40"/>
      <c r="BT19" s="40"/>
      <c r="BU19" s="40"/>
      <c r="BV19" s="40"/>
      <c r="BW19" s="40"/>
      <c r="BX19" s="40"/>
      <c r="BY19" s="40"/>
      <c r="BZ19" s="40"/>
      <c r="CA19" s="40"/>
      <c r="CB19" s="40"/>
      <c r="CC19" s="40"/>
      <c r="CD19" s="40"/>
      <c r="CE19" s="40"/>
      <c r="CF19" s="40"/>
      <c r="CG19" s="40"/>
      <c r="CH19" s="40"/>
      <c r="CI19" s="40"/>
      <c r="CJ19" s="40"/>
      <c r="CK19" s="40"/>
      <c r="CL19" s="40"/>
      <c r="CM19" s="40"/>
      <c r="CN19" s="40"/>
    </row>
    <row r="20" spans="1:92" s="41" customFormat="1" ht="17" x14ac:dyDescent="0.2">
      <c r="B20" s="42"/>
      <c r="C20" s="43"/>
      <c r="D20" s="43"/>
      <c r="E20" s="43"/>
      <c r="F20" s="43"/>
      <c r="G20" s="43"/>
      <c r="H20" s="43"/>
      <c r="I20" s="43"/>
      <c r="J20" s="43"/>
      <c r="K20" s="43"/>
      <c r="L20" s="43"/>
      <c r="M20" s="43"/>
      <c r="N20" s="43"/>
      <c r="O20" s="43"/>
      <c r="P20" s="43"/>
      <c r="Q20" s="43"/>
      <c r="R20" s="43"/>
      <c r="S20" s="43"/>
      <c r="T20" s="43"/>
      <c r="U20" s="43"/>
      <c r="V20" s="43"/>
      <c r="W20" s="43"/>
      <c r="X20" s="43"/>
      <c r="Y20" s="43"/>
      <c r="Z20" s="43"/>
      <c r="AA20" s="43"/>
      <c r="AB20" s="43"/>
      <c r="AC20" s="43"/>
      <c r="AD20" s="43"/>
      <c r="AE20" s="43"/>
      <c r="AF20" s="43"/>
    </row>
    <row r="21" spans="1:92" s="41" customFormat="1" ht="17" x14ac:dyDescent="0.2">
      <c r="B21" s="42"/>
      <c r="C21" s="43"/>
      <c r="D21" s="43"/>
      <c r="E21" s="43"/>
      <c r="F21" s="43"/>
      <c r="G21" s="43"/>
      <c r="H21" s="43"/>
      <c r="I21" s="43"/>
      <c r="J21" s="43"/>
      <c r="K21" s="43"/>
      <c r="L21" s="43"/>
      <c r="M21" s="43"/>
      <c r="N21" s="43"/>
      <c r="O21" s="43"/>
      <c r="P21" s="43"/>
      <c r="Q21" s="43"/>
      <c r="R21" s="43"/>
      <c r="S21" s="43"/>
      <c r="T21" s="43"/>
      <c r="U21" s="43"/>
      <c r="V21" s="43"/>
      <c r="W21" s="43"/>
      <c r="X21" s="43"/>
      <c r="Y21" s="43"/>
      <c r="Z21" s="43"/>
      <c r="AA21" s="43"/>
      <c r="AB21" s="43"/>
      <c r="AC21" s="43"/>
      <c r="AD21" s="43"/>
      <c r="AE21" s="43"/>
      <c r="AF21" s="43"/>
    </row>
    <row r="22" spans="1:92" s="41" customFormat="1" ht="17" x14ac:dyDescent="0.2">
      <c r="B22" s="42"/>
      <c r="C22" s="43"/>
      <c r="D22" s="43"/>
      <c r="E22" s="43"/>
      <c r="F22" s="43"/>
      <c r="G22" s="43"/>
      <c r="H22" s="43"/>
      <c r="I22" s="43"/>
      <c r="J22" s="43"/>
      <c r="K22" s="43"/>
      <c r="L22" s="43"/>
      <c r="M22" s="43"/>
      <c r="N22" s="43"/>
      <c r="O22" s="43"/>
      <c r="P22" s="43"/>
      <c r="Q22" s="43"/>
      <c r="R22" s="43"/>
      <c r="S22" s="43"/>
      <c r="T22" s="43"/>
      <c r="U22" s="43"/>
      <c r="V22" s="43"/>
      <c r="W22" s="43"/>
      <c r="X22" s="43"/>
      <c r="Y22" s="43"/>
      <c r="Z22" s="43"/>
      <c r="AA22" s="43"/>
      <c r="AB22" s="43"/>
      <c r="AC22" s="43"/>
      <c r="AD22" s="43"/>
      <c r="AE22" s="43"/>
      <c r="AF22" s="43"/>
    </row>
    <row r="23" spans="1:92" s="41" customFormat="1" ht="17" x14ac:dyDescent="0.2">
      <c r="B23" s="42"/>
      <c r="C23" s="43"/>
      <c r="D23" s="43"/>
      <c r="E23" s="43"/>
      <c r="F23" s="43"/>
      <c r="G23" s="43"/>
      <c r="H23" s="43"/>
      <c r="I23" s="43"/>
      <c r="J23" s="43"/>
      <c r="K23" s="43"/>
      <c r="L23" s="43"/>
      <c r="M23" s="43"/>
      <c r="N23" s="43"/>
      <c r="O23" s="43"/>
      <c r="P23" s="43"/>
      <c r="Q23" s="43"/>
      <c r="R23" s="43"/>
      <c r="S23" s="43"/>
      <c r="T23" s="43"/>
      <c r="U23" s="43"/>
      <c r="V23" s="43"/>
      <c r="W23" s="43"/>
      <c r="X23" s="43"/>
      <c r="Y23" s="43"/>
      <c r="Z23" s="43"/>
      <c r="AA23" s="43"/>
      <c r="AB23" s="43"/>
      <c r="AC23" s="43"/>
      <c r="AD23" s="43"/>
      <c r="AE23" s="43"/>
      <c r="AF23" s="43"/>
    </row>
    <row r="26" spans="1:92" x14ac:dyDescent="0.2">
      <c r="C26" s="21"/>
      <c r="D26" s="21"/>
      <c r="E26" s="21"/>
      <c r="F26" s="21"/>
      <c r="G26" s="21"/>
      <c r="H26" s="21"/>
      <c r="I26" s="21"/>
      <c r="J26" s="21"/>
      <c r="K26" s="21"/>
      <c r="L26" s="21"/>
      <c r="M26" s="21"/>
      <c r="N26" s="21"/>
      <c r="O26" s="21"/>
      <c r="P26" s="21"/>
      <c r="Q26" s="21"/>
      <c r="R26" s="21"/>
      <c r="S26" s="21"/>
      <c r="T26" s="21"/>
      <c r="U26" s="21"/>
      <c r="V26" s="21"/>
      <c r="W26" s="21"/>
      <c r="X26" s="21"/>
      <c r="Y26" s="21"/>
      <c r="Z26" s="21"/>
      <c r="AA26" s="21"/>
      <c r="AB26" s="21"/>
      <c r="AC26" s="21"/>
      <c r="AD26" s="21"/>
      <c r="AE26" s="21"/>
      <c r="AF26" s="21"/>
    </row>
  </sheetData>
  <sheetProtection sheet="1" objects="1" scenarios="1"/>
  <mergeCells count="4">
    <mergeCell ref="A1:N3"/>
    <mergeCell ref="BK15:CN15"/>
    <mergeCell ref="C5:V5"/>
    <mergeCell ref="C12:V1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0DBC0F-3FC3-2F48-8FDE-ACBECC841EF9}">
  <dimension ref="A1:K35"/>
  <sheetViews>
    <sheetView workbookViewId="0">
      <selection activeCell="F5" sqref="F5:H5"/>
    </sheetView>
  </sheetViews>
  <sheetFormatPr baseColWidth="10" defaultColWidth="15.83203125" defaultRowHeight="16" x14ac:dyDescent="0.2"/>
  <cols>
    <col min="1" max="4" width="15.83203125" style="1"/>
    <col min="5" max="5" width="5.6640625" style="1" customWidth="1"/>
    <col min="6" max="16384" width="15.83203125" style="1"/>
  </cols>
  <sheetData>
    <row r="1" spans="1:11" ht="16" customHeight="1" x14ac:dyDescent="0.2">
      <c r="A1" s="28" t="s">
        <v>116</v>
      </c>
      <c r="B1" s="28"/>
      <c r="C1" s="28"/>
      <c r="D1" s="28"/>
      <c r="E1" s="28"/>
      <c r="F1" s="28"/>
      <c r="G1" s="28"/>
      <c r="H1" s="28"/>
      <c r="I1" s="28"/>
      <c r="J1" s="28"/>
      <c r="K1" s="28"/>
    </row>
    <row r="2" spans="1:11" x14ac:dyDescent="0.2">
      <c r="A2" s="28"/>
      <c r="B2" s="28"/>
      <c r="C2" s="28"/>
      <c r="D2" s="28"/>
      <c r="E2" s="28"/>
      <c r="F2" s="28"/>
      <c r="G2" s="28"/>
      <c r="H2" s="28"/>
      <c r="I2" s="28"/>
      <c r="J2" s="28"/>
      <c r="K2" s="28"/>
    </row>
    <row r="3" spans="1:11" x14ac:dyDescent="0.2">
      <c r="A3" s="28"/>
      <c r="B3" s="28"/>
      <c r="C3" s="28"/>
      <c r="D3" s="28"/>
      <c r="E3" s="28"/>
      <c r="F3" s="28"/>
      <c r="G3" s="28"/>
      <c r="H3" s="28"/>
      <c r="I3" s="28"/>
      <c r="J3" s="28"/>
      <c r="K3" s="28"/>
    </row>
    <row r="5" spans="1:11" ht="17" thickBot="1" x14ac:dyDescent="0.25">
      <c r="A5" s="6" t="s">
        <v>8</v>
      </c>
      <c r="B5" s="29" t="s">
        <v>9</v>
      </c>
      <c r="C5" s="29"/>
      <c r="D5" s="29"/>
      <c r="E5" s="6"/>
      <c r="F5" s="30" t="s">
        <v>117</v>
      </c>
      <c r="G5" s="30"/>
      <c r="H5" s="30"/>
    </row>
    <row r="6" spans="1:11" ht="17" x14ac:dyDescent="0.2">
      <c r="A6" s="9">
        <v>0</v>
      </c>
      <c r="B6" s="9">
        <v>8.4000000000000005E-2</v>
      </c>
      <c r="C6" s="9">
        <v>0.104</v>
      </c>
      <c r="D6" s="9">
        <v>8.6999999999999994E-2</v>
      </c>
      <c r="E6" s="9"/>
      <c r="F6" s="9">
        <v>8.5999999999999993E-2</v>
      </c>
      <c r="G6" s="9">
        <v>8.8999999999999996E-2</v>
      </c>
      <c r="H6" s="9">
        <v>0.09</v>
      </c>
    </row>
    <row r="7" spans="1:11" ht="17" x14ac:dyDescent="0.2">
      <c r="A7" s="9">
        <v>0.33</v>
      </c>
      <c r="B7" s="9">
        <v>8.5999999999999993E-2</v>
      </c>
      <c r="C7" s="9">
        <v>0.114</v>
      </c>
      <c r="D7" s="9">
        <v>8.7999999999999995E-2</v>
      </c>
      <c r="E7" s="9"/>
      <c r="F7" s="9">
        <v>8.5999999999999993E-2</v>
      </c>
      <c r="G7" s="9">
        <v>8.8999999999999996E-2</v>
      </c>
      <c r="H7" s="9">
        <v>8.7999999999999995E-2</v>
      </c>
    </row>
    <row r="8" spans="1:11" ht="17" x14ac:dyDescent="0.2">
      <c r="A8" s="9">
        <v>0.67</v>
      </c>
      <c r="B8" s="9">
        <v>0.11</v>
      </c>
      <c r="C8" s="9">
        <v>0.156</v>
      </c>
      <c r="D8" s="9">
        <v>0.125</v>
      </c>
      <c r="E8" s="9"/>
      <c r="F8" s="9">
        <v>0.127</v>
      </c>
      <c r="G8" s="9">
        <v>0.123</v>
      </c>
      <c r="H8" s="9">
        <v>0.123</v>
      </c>
    </row>
    <row r="9" spans="1:11" ht="17" x14ac:dyDescent="0.2">
      <c r="A9" s="9">
        <v>1</v>
      </c>
      <c r="B9" s="9">
        <v>0.16600000000000001</v>
      </c>
      <c r="C9" s="9">
        <v>0.26</v>
      </c>
      <c r="D9" s="9">
        <v>0.218</v>
      </c>
      <c r="E9" s="9"/>
      <c r="F9" s="9">
        <v>0.217</v>
      </c>
      <c r="G9" s="9">
        <v>0.19500000000000001</v>
      </c>
      <c r="H9" s="9">
        <v>0.19600000000000001</v>
      </c>
    </row>
    <row r="10" spans="1:11" ht="17" x14ac:dyDescent="0.2">
      <c r="A10" s="9">
        <v>1.07</v>
      </c>
      <c r="B10" s="9">
        <v>0.16900000000000001</v>
      </c>
      <c r="C10" s="9">
        <v>0.187</v>
      </c>
      <c r="D10" s="9">
        <v>0.16600000000000001</v>
      </c>
      <c r="E10" s="9"/>
      <c r="F10" s="9">
        <v>0.159</v>
      </c>
      <c r="G10" s="9">
        <v>0.16200000000000001</v>
      </c>
      <c r="H10" s="9">
        <v>0.16600000000000001</v>
      </c>
    </row>
    <row r="11" spans="1:11" ht="17" x14ac:dyDescent="0.2">
      <c r="A11" s="9">
        <v>1.4</v>
      </c>
      <c r="B11" s="9">
        <v>0.26900000000000002</v>
      </c>
      <c r="C11" s="9">
        <v>0.3</v>
      </c>
      <c r="D11" s="9">
        <v>0.28399999999999997</v>
      </c>
      <c r="E11" s="9"/>
      <c r="F11" s="9">
        <v>0.26500000000000001</v>
      </c>
      <c r="G11" s="9">
        <v>0.28100000000000003</v>
      </c>
      <c r="H11" s="9">
        <v>0.28199999999999997</v>
      </c>
    </row>
    <row r="12" spans="1:11" ht="17" x14ac:dyDescent="0.2">
      <c r="A12" s="9">
        <v>1.73</v>
      </c>
      <c r="B12" s="9">
        <v>0.439</v>
      </c>
      <c r="C12" s="9">
        <v>0.49</v>
      </c>
      <c r="D12" s="9">
        <v>0.48799999999999999</v>
      </c>
      <c r="E12" s="10"/>
      <c r="F12" s="9">
        <v>0.45400000000000001</v>
      </c>
      <c r="G12" s="9">
        <v>0.434</v>
      </c>
      <c r="H12" s="9">
        <v>0.42699999999999999</v>
      </c>
    </row>
    <row r="13" spans="1:11" ht="17" x14ac:dyDescent="0.2">
      <c r="A13" s="9">
        <v>2.06</v>
      </c>
      <c r="B13" s="9">
        <v>0.67900000000000005</v>
      </c>
      <c r="C13" s="9">
        <v>0.79800000000000004</v>
      </c>
      <c r="D13" s="9">
        <v>0.79900000000000004</v>
      </c>
      <c r="E13" s="10"/>
      <c r="F13" s="9">
        <v>0.755</v>
      </c>
      <c r="G13" s="9">
        <v>0.65500000000000003</v>
      </c>
      <c r="H13" s="9">
        <v>0.64300000000000002</v>
      </c>
    </row>
    <row r="14" spans="1:11" ht="17" x14ac:dyDescent="0.2">
      <c r="A14" s="9">
        <v>2.78</v>
      </c>
      <c r="B14" s="9">
        <v>0.34799999999999998</v>
      </c>
      <c r="C14" s="9">
        <v>0.51100000000000001</v>
      </c>
      <c r="D14" s="9">
        <v>0.65800000000000003</v>
      </c>
      <c r="E14" s="10"/>
      <c r="F14" s="9">
        <v>0.59199999999999997</v>
      </c>
      <c r="G14" s="9">
        <v>0.441</v>
      </c>
      <c r="H14" s="9">
        <v>0.54300000000000004</v>
      </c>
    </row>
    <row r="15" spans="1:11" ht="17" x14ac:dyDescent="0.2">
      <c r="A15" s="9">
        <v>3.12</v>
      </c>
      <c r="B15" s="9">
        <v>0.55000000000000004</v>
      </c>
      <c r="C15" s="9">
        <v>0.64300000000000002</v>
      </c>
      <c r="D15" s="9">
        <v>0.81</v>
      </c>
      <c r="E15" s="10"/>
      <c r="F15" s="9">
        <v>0.80600000000000005</v>
      </c>
      <c r="G15" s="9">
        <v>0.69799999999999995</v>
      </c>
      <c r="H15" s="9">
        <v>0.65900000000000003</v>
      </c>
    </row>
    <row r="16" spans="1:11" ht="17" x14ac:dyDescent="0.2">
      <c r="A16" s="9">
        <v>3.45</v>
      </c>
      <c r="B16" s="9">
        <v>1.008</v>
      </c>
      <c r="C16" s="9">
        <v>0.997</v>
      </c>
      <c r="D16" s="9">
        <v>1.097</v>
      </c>
      <c r="E16" s="10"/>
      <c r="F16" s="9">
        <v>1.091</v>
      </c>
      <c r="G16" s="9">
        <v>0.85499999999999998</v>
      </c>
      <c r="H16" s="9">
        <v>0.92400000000000004</v>
      </c>
    </row>
    <row r="17" spans="1:8" ht="17" x14ac:dyDescent="0.2">
      <c r="A17" s="9">
        <v>3.79</v>
      </c>
      <c r="B17" s="9">
        <v>1.1419999999999999</v>
      </c>
      <c r="C17" s="9">
        <v>1.0569999999999999</v>
      </c>
      <c r="D17" s="9">
        <v>1.1379999999999999</v>
      </c>
      <c r="E17" s="10"/>
      <c r="F17" s="9">
        <v>1.149</v>
      </c>
      <c r="G17" s="9">
        <v>0.94599999999999995</v>
      </c>
      <c r="H17" s="9">
        <v>1.0669999999999999</v>
      </c>
    </row>
    <row r="18" spans="1:8" ht="17" x14ac:dyDescent="0.2">
      <c r="A18" s="9">
        <v>4.12</v>
      </c>
      <c r="B18" s="9">
        <v>1.1739999999999999</v>
      </c>
      <c r="C18" s="9">
        <v>1.222</v>
      </c>
      <c r="D18" s="9">
        <v>1.2330000000000001</v>
      </c>
      <c r="E18" s="10"/>
      <c r="F18" s="9">
        <v>1.175</v>
      </c>
      <c r="G18" s="9">
        <v>0.96399999999999997</v>
      </c>
      <c r="H18" s="9">
        <v>1.0529999999999999</v>
      </c>
    </row>
    <row r="19" spans="1:8" ht="17" x14ac:dyDescent="0.2">
      <c r="A19" s="9">
        <v>4.46</v>
      </c>
      <c r="B19" s="9">
        <v>0.90500000000000003</v>
      </c>
      <c r="C19" s="9">
        <v>1.071</v>
      </c>
      <c r="D19" s="9">
        <v>1.083</v>
      </c>
      <c r="E19" s="10"/>
      <c r="F19" s="9">
        <v>1.2809999999999999</v>
      </c>
      <c r="G19" s="9">
        <v>1.0640000000000001</v>
      </c>
      <c r="H19" s="9">
        <v>1.177</v>
      </c>
    </row>
    <row r="20" spans="1:8" ht="17" x14ac:dyDescent="0.2">
      <c r="A20" s="9">
        <v>4.79</v>
      </c>
      <c r="B20" s="9">
        <v>0.68300000000000005</v>
      </c>
      <c r="C20" s="9">
        <v>0.91700000000000004</v>
      </c>
      <c r="D20" s="9">
        <v>0.94399999999999995</v>
      </c>
      <c r="E20" s="10"/>
      <c r="F20" s="9">
        <v>1.3080000000000001</v>
      </c>
      <c r="G20" s="9">
        <v>1.022</v>
      </c>
      <c r="H20" s="9">
        <v>1.139</v>
      </c>
    </row>
    <row r="21" spans="1:8" ht="17" x14ac:dyDescent="0.2">
      <c r="A21" s="9">
        <v>5.13</v>
      </c>
      <c r="B21" s="9">
        <v>0.59699999999999998</v>
      </c>
      <c r="C21" s="9">
        <v>0.70799999999999996</v>
      </c>
      <c r="D21" s="9">
        <v>0.78500000000000003</v>
      </c>
      <c r="E21" s="10"/>
      <c r="F21" s="9">
        <v>1.218</v>
      </c>
      <c r="G21" s="9">
        <v>1.0289999999999999</v>
      </c>
      <c r="H21" s="9">
        <v>1.071</v>
      </c>
    </row>
    <row r="22" spans="1:8" ht="17" x14ac:dyDescent="0.2">
      <c r="A22" s="9">
        <v>5.46</v>
      </c>
      <c r="B22" s="9">
        <v>0.51900000000000002</v>
      </c>
      <c r="C22" s="9">
        <v>0.63600000000000001</v>
      </c>
      <c r="D22" s="9">
        <v>0.61199999999999999</v>
      </c>
      <c r="E22" s="10"/>
      <c r="F22" s="9">
        <v>1.321</v>
      </c>
      <c r="G22" s="9">
        <v>0.97199999999999998</v>
      </c>
      <c r="H22" s="9">
        <v>1.0309999999999999</v>
      </c>
    </row>
    <row r="23" spans="1:8" ht="17" x14ac:dyDescent="0.2">
      <c r="A23" s="9">
        <v>5.8</v>
      </c>
      <c r="B23" s="9">
        <v>0.49399999999999999</v>
      </c>
      <c r="C23" s="9">
        <v>0.53600000000000003</v>
      </c>
      <c r="D23" s="9">
        <v>0.53300000000000003</v>
      </c>
      <c r="E23" s="10"/>
      <c r="F23" s="9">
        <v>1.325</v>
      </c>
      <c r="G23" s="9">
        <v>1.083</v>
      </c>
      <c r="H23" s="9">
        <v>1.008</v>
      </c>
    </row>
    <row r="24" spans="1:8" ht="17" x14ac:dyDescent="0.2">
      <c r="A24" s="9">
        <v>6.13</v>
      </c>
      <c r="B24" s="9">
        <v>0.46400000000000002</v>
      </c>
      <c r="C24" s="9">
        <v>0.48499999999999999</v>
      </c>
      <c r="D24" s="9">
        <v>0.503</v>
      </c>
      <c r="E24" s="10"/>
      <c r="F24" s="9">
        <v>1.3080000000000001</v>
      </c>
      <c r="G24" s="9">
        <v>1.0189999999999999</v>
      </c>
      <c r="H24" s="9">
        <v>0.98299999999999998</v>
      </c>
    </row>
    <row r="25" spans="1:8" ht="17" x14ac:dyDescent="0.2">
      <c r="A25" s="9">
        <v>6.47</v>
      </c>
      <c r="B25" s="9">
        <v>0.436</v>
      </c>
      <c r="C25" s="9">
        <v>0.44</v>
      </c>
      <c r="D25" s="9">
        <v>0.47699999999999998</v>
      </c>
      <c r="E25" s="10"/>
      <c r="F25" s="9">
        <v>1.3109999999999999</v>
      </c>
      <c r="G25" s="9">
        <v>1.073</v>
      </c>
      <c r="H25" s="9">
        <v>0.96799999999999997</v>
      </c>
    </row>
    <row r="26" spans="1:8" ht="17" x14ac:dyDescent="0.2">
      <c r="A26" s="9">
        <v>6.8</v>
      </c>
      <c r="B26" s="9">
        <v>0.43</v>
      </c>
      <c r="C26" s="9">
        <v>0.45</v>
      </c>
      <c r="D26" s="9">
        <v>0.496</v>
      </c>
      <c r="E26" s="10"/>
      <c r="F26" s="9">
        <v>1.294</v>
      </c>
      <c r="G26" s="9">
        <v>1.0429999999999999</v>
      </c>
      <c r="H26" s="9">
        <v>0.92900000000000005</v>
      </c>
    </row>
    <row r="27" spans="1:8" ht="17" x14ac:dyDescent="0.2">
      <c r="A27" s="9">
        <v>7.14</v>
      </c>
      <c r="B27" s="9">
        <v>0.46200000000000002</v>
      </c>
      <c r="C27" s="9">
        <v>0.46800000000000003</v>
      </c>
      <c r="D27" s="9">
        <v>0.51100000000000001</v>
      </c>
      <c r="E27" s="10"/>
      <c r="F27" s="9">
        <v>1.208</v>
      </c>
      <c r="G27" s="9">
        <v>1.034</v>
      </c>
      <c r="H27" s="9">
        <v>0.85399999999999998</v>
      </c>
    </row>
    <row r="28" spans="1:8" ht="17" x14ac:dyDescent="0.2">
      <c r="A28" s="9">
        <v>7.47</v>
      </c>
      <c r="B28" s="9">
        <v>0.505</v>
      </c>
      <c r="C28" s="9">
        <v>0.504</v>
      </c>
      <c r="D28" s="9">
        <v>0.50700000000000001</v>
      </c>
      <c r="E28" s="10"/>
      <c r="F28" s="9">
        <v>1.214</v>
      </c>
      <c r="G28" s="9">
        <v>1.0629999999999999</v>
      </c>
      <c r="H28" s="9">
        <v>0.90900000000000003</v>
      </c>
    </row>
    <row r="29" spans="1:8" ht="17" x14ac:dyDescent="0.2">
      <c r="A29" s="9">
        <v>7.81</v>
      </c>
      <c r="B29" s="9">
        <v>0.54700000000000004</v>
      </c>
      <c r="C29" s="9">
        <v>0.55600000000000005</v>
      </c>
      <c r="D29" s="9">
        <v>0.56399999999999995</v>
      </c>
      <c r="E29" s="10"/>
      <c r="F29" s="9">
        <v>1.2230000000000001</v>
      </c>
      <c r="G29" s="9">
        <v>1.0389999999999999</v>
      </c>
      <c r="H29" s="9">
        <v>0.92800000000000005</v>
      </c>
    </row>
    <row r="30" spans="1:8" ht="17" x14ac:dyDescent="0.2">
      <c r="A30" s="9">
        <v>8.14</v>
      </c>
      <c r="B30" s="9">
        <v>0.58599999999999997</v>
      </c>
      <c r="C30" s="9">
        <v>0.56200000000000006</v>
      </c>
      <c r="D30" s="9">
        <v>0.60299999999999998</v>
      </c>
      <c r="E30" s="10"/>
      <c r="F30" s="9">
        <v>1.175</v>
      </c>
      <c r="G30" s="9">
        <v>1.026</v>
      </c>
      <c r="H30" s="9">
        <v>0.89</v>
      </c>
    </row>
    <row r="31" spans="1:8" ht="17" x14ac:dyDescent="0.2">
      <c r="A31" s="9">
        <v>8.48</v>
      </c>
      <c r="B31" s="9">
        <v>0.59699999999999998</v>
      </c>
      <c r="C31" s="9">
        <v>0.61099999999999999</v>
      </c>
      <c r="D31" s="9">
        <v>0.68799999999999994</v>
      </c>
      <c r="E31" s="10"/>
      <c r="F31" s="9">
        <v>1.093</v>
      </c>
      <c r="G31" s="9">
        <v>0.94299999999999995</v>
      </c>
      <c r="H31" s="9">
        <v>0.873</v>
      </c>
    </row>
    <row r="32" spans="1:8" ht="17" x14ac:dyDescent="0.2">
      <c r="A32" s="9">
        <v>8.81</v>
      </c>
      <c r="B32" s="9">
        <v>0.61899999999999999</v>
      </c>
      <c r="C32" s="9">
        <v>0.65900000000000003</v>
      </c>
      <c r="D32" s="9">
        <v>0.70299999999999996</v>
      </c>
      <c r="E32" s="10"/>
      <c r="F32" s="9">
        <v>1.02</v>
      </c>
      <c r="G32" s="9">
        <v>0.92700000000000005</v>
      </c>
      <c r="H32" s="9">
        <v>0.872</v>
      </c>
    </row>
    <row r="33" spans="1:8" ht="17" x14ac:dyDescent="0.2">
      <c r="A33" s="9">
        <v>9.15</v>
      </c>
      <c r="B33" s="9">
        <v>0.64100000000000001</v>
      </c>
      <c r="C33" s="9">
        <v>0.70599999999999996</v>
      </c>
      <c r="D33" s="9">
        <v>0.746</v>
      </c>
      <c r="E33" s="10"/>
      <c r="F33" s="9">
        <v>1</v>
      </c>
      <c r="G33" s="9">
        <v>0.997</v>
      </c>
      <c r="H33" s="9">
        <v>0.94099999999999995</v>
      </c>
    </row>
    <row r="34" spans="1:8" ht="17" x14ac:dyDescent="0.2">
      <c r="A34" s="9">
        <v>9.48</v>
      </c>
      <c r="B34" s="9">
        <v>0.67400000000000004</v>
      </c>
      <c r="C34" s="9">
        <v>0.82599999999999996</v>
      </c>
      <c r="D34" s="9">
        <v>0.88500000000000001</v>
      </c>
      <c r="E34" s="10"/>
      <c r="F34" s="9">
        <v>1.028</v>
      </c>
      <c r="G34" s="9">
        <v>0.94199999999999995</v>
      </c>
      <c r="H34" s="9">
        <v>0.95799999999999996</v>
      </c>
    </row>
    <row r="35" spans="1:8" ht="17" x14ac:dyDescent="0.2">
      <c r="A35" s="9">
        <v>9.82</v>
      </c>
      <c r="B35" s="9">
        <v>0.70799999999999996</v>
      </c>
      <c r="C35" s="9">
        <v>0.85299999999999998</v>
      </c>
      <c r="D35" s="9">
        <v>0.93100000000000005</v>
      </c>
      <c r="E35" s="10"/>
      <c r="F35" s="9">
        <v>1.0920000000000001</v>
      </c>
      <c r="G35" s="9">
        <v>0.96599999999999997</v>
      </c>
      <c r="H35" s="9">
        <v>1.0029999999999999</v>
      </c>
    </row>
  </sheetData>
  <sheetProtection sheet="1" objects="1" scenarios="1"/>
  <mergeCells count="3">
    <mergeCell ref="A1:K3"/>
    <mergeCell ref="B5:D5"/>
    <mergeCell ref="F5:H5"/>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7669E2D-833F-AD41-A185-D598E00A05C8}">
  <dimension ref="A1:L12"/>
  <sheetViews>
    <sheetView zoomScaleNormal="100" workbookViewId="0">
      <selection sqref="A1:L3"/>
    </sheetView>
  </sheetViews>
  <sheetFormatPr baseColWidth="10" defaultColWidth="15.83203125" defaultRowHeight="16" x14ac:dyDescent="0.2"/>
  <cols>
    <col min="1" max="1" width="19.5" style="1" customWidth="1"/>
    <col min="2" max="4" width="15.83203125" style="1"/>
    <col min="5" max="5" width="8.33203125" style="1" customWidth="1"/>
    <col min="6" max="7" width="15.83203125" style="1"/>
    <col min="8" max="8" width="15.83203125" style="1" customWidth="1"/>
    <col min="9" max="9" width="8.33203125" style="1" customWidth="1"/>
    <col min="10" max="16384" width="15.83203125" style="1"/>
  </cols>
  <sheetData>
    <row r="1" spans="1:12" ht="16" customHeight="1" x14ac:dyDescent="0.2">
      <c r="A1" s="28" t="s">
        <v>12</v>
      </c>
      <c r="B1" s="28"/>
      <c r="C1" s="28"/>
      <c r="D1" s="28"/>
      <c r="E1" s="28"/>
      <c r="F1" s="28"/>
      <c r="G1" s="28"/>
      <c r="H1" s="28"/>
      <c r="I1" s="28"/>
      <c r="J1" s="28"/>
      <c r="K1" s="28"/>
      <c r="L1" s="28"/>
    </row>
    <row r="2" spans="1:12" x14ac:dyDescent="0.2">
      <c r="A2" s="28"/>
      <c r="B2" s="28"/>
      <c r="C2" s="28"/>
      <c r="D2" s="28"/>
      <c r="E2" s="28"/>
      <c r="F2" s="28"/>
      <c r="G2" s="28"/>
      <c r="H2" s="28"/>
      <c r="I2" s="28"/>
      <c r="J2" s="28"/>
      <c r="K2" s="28"/>
      <c r="L2" s="28"/>
    </row>
    <row r="3" spans="1:12" x14ac:dyDescent="0.2">
      <c r="A3" s="28"/>
      <c r="B3" s="28"/>
      <c r="C3" s="28"/>
      <c r="D3" s="28"/>
      <c r="E3" s="28"/>
      <c r="F3" s="28"/>
      <c r="G3" s="28"/>
      <c r="H3" s="28"/>
      <c r="I3" s="28"/>
      <c r="J3" s="28"/>
      <c r="K3" s="28"/>
      <c r="L3" s="28"/>
    </row>
    <row r="5" spans="1:12" ht="17" thickBot="1" x14ac:dyDescent="0.25">
      <c r="A5" s="12" t="s">
        <v>10</v>
      </c>
      <c r="B5" s="31" t="s">
        <v>11</v>
      </c>
      <c r="C5" s="31"/>
      <c r="D5" s="31"/>
      <c r="F5" s="31" t="s">
        <v>9</v>
      </c>
      <c r="G5" s="31"/>
      <c r="H5" s="31"/>
      <c r="J5" s="32" t="s">
        <v>118</v>
      </c>
      <c r="K5" s="32"/>
      <c r="L5" s="32"/>
    </row>
    <row r="6" spans="1:12" ht="17" x14ac:dyDescent="0.2">
      <c r="A6" s="9">
        <v>-1</v>
      </c>
      <c r="B6" s="9">
        <v>0.27</v>
      </c>
      <c r="C6" s="9">
        <v>0.32</v>
      </c>
      <c r="D6" s="9">
        <v>0.17</v>
      </c>
      <c r="E6" s="10"/>
      <c r="F6" s="9">
        <v>0.27</v>
      </c>
      <c r="G6" s="9">
        <v>0.32</v>
      </c>
      <c r="H6" s="9">
        <v>0.54</v>
      </c>
      <c r="I6" s="10"/>
      <c r="J6" s="9">
        <v>0.37</v>
      </c>
      <c r="K6" s="9">
        <v>0.24</v>
      </c>
      <c r="L6" s="9">
        <v>0.04</v>
      </c>
    </row>
    <row r="7" spans="1:12" ht="17" x14ac:dyDescent="0.2">
      <c r="A7" s="9">
        <v>0</v>
      </c>
      <c r="B7" s="9">
        <v>2</v>
      </c>
      <c r="C7" s="9">
        <v>2.5</v>
      </c>
      <c r="D7" s="9">
        <v>9.1</v>
      </c>
      <c r="E7" s="10"/>
      <c r="F7" s="9">
        <v>0.2</v>
      </c>
      <c r="G7" s="9">
        <v>0.25</v>
      </c>
      <c r="H7" s="9">
        <v>0.2</v>
      </c>
      <c r="I7" s="10"/>
      <c r="J7" s="9">
        <v>0.32</v>
      </c>
      <c r="K7" s="9">
        <v>0.45</v>
      </c>
      <c r="L7" s="9">
        <v>0.17</v>
      </c>
    </row>
    <row r="8" spans="1:12" ht="17" x14ac:dyDescent="0.2">
      <c r="A8" s="9">
        <v>1</v>
      </c>
      <c r="B8" s="9">
        <v>19</v>
      </c>
      <c r="C8" s="9">
        <v>22</v>
      </c>
      <c r="D8" s="9">
        <v>19.899999999999999</v>
      </c>
      <c r="E8" s="10"/>
      <c r="F8" s="9">
        <v>0.28999999999999998</v>
      </c>
      <c r="G8" s="9">
        <v>0.22</v>
      </c>
      <c r="H8" s="9">
        <v>0.43</v>
      </c>
      <c r="I8" s="10"/>
      <c r="J8" s="9">
        <v>0.92</v>
      </c>
      <c r="K8" s="9">
        <v>0.4</v>
      </c>
      <c r="L8" s="9">
        <v>0.92</v>
      </c>
    </row>
    <row r="9" spans="1:12" ht="17" x14ac:dyDescent="0.2">
      <c r="A9" s="9">
        <v>2</v>
      </c>
      <c r="B9" s="9">
        <v>8</v>
      </c>
      <c r="C9" s="9">
        <v>5</v>
      </c>
      <c r="D9" s="9">
        <v>11.8</v>
      </c>
      <c r="E9" s="10"/>
      <c r="F9" s="9">
        <v>0.08</v>
      </c>
      <c r="G9" s="9">
        <v>0.05</v>
      </c>
      <c r="H9" s="9">
        <v>0.32</v>
      </c>
      <c r="I9" s="10"/>
      <c r="J9" s="9">
        <v>0.51</v>
      </c>
      <c r="K9" s="9">
        <v>0.42</v>
      </c>
      <c r="L9" s="9">
        <v>0.65</v>
      </c>
    </row>
    <row r="10" spans="1:12" ht="17" x14ac:dyDescent="0.2">
      <c r="A10" s="9">
        <v>3</v>
      </c>
      <c r="B10" s="9">
        <v>1</v>
      </c>
      <c r="C10" s="9">
        <v>1</v>
      </c>
      <c r="D10" s="9">
        <v>4.5</v>
      </c>
      <c r="E10" s="10"/>
      <c r="F10" s="9">
        <v>0.1</v>
      </c>
      <c r="G10" s="9">
        <v>0.1</v>
      </c>
      <c r="H10" s="9">
        <v>0.21</v>
      </c>
      <c r="I10" s="10"/>
      <c r="J10" s="9">
        <v>0.18</v>
      </c>
      <c r="K10" s="9">
        <v>0.43</v>
      </c>
      <c r="L10" s="9">
        <v>0.49</v>
      </c>
    </row>
    <row r="11" spans="1:12" ht="17" x14ac:dyDescent="0.2">
      <c r="A11" s="9">
        <v>4</v>
      </c>
      <c r="B11" s="9">
        <v>0.8</v>
      </c>
      <c r="C11" s="9">
        <v>0.65</v>
      </c>
      <c r="D11" s="9">
        <v>0.36</v>
      </c>
      <c r="E11" s="10"/>
      <c r="F11" s="9">
        <v>0.8</v>
      </c>
      <c r="G11" s="9">
        <v>0.65</v>
      </c>
      <c r="H11" s="9">
        <v>0.53</v>
      </c>
      <c r="I11" s="10"/>
      <c r="J11" s="9">
        <v>0.11</v>
      </c>
      <c r="K11" s="9">
        <v>0.23</v>
      </c>
      <c r="L11" s="9">
        <v>0.95</v>
      </c>
    </row>
    <row r="12" spans="1:12" ht="17" x14ac:dyDescent="0.2">
      <c r="A12" s="9">
        <v>5</v>
      </c>
      <c r="B12" s="9">
        <v>0.21</v>
      </c>
      <c r="C12" s="9">
        <v>0.17</v>
      </c>
      <c r="D12" s="9">
        <v>0.87</v>
      </c>
      <c r="E12" s="10"/>
      <c r="F12" s="9">
        <v>0.21</v>
      </c>
      <c r="G12" s="9">
        <v>0.17</v>
      </c>
      <c r="H12" s="9">
        <v>0.75</v>
      </c>
      <c r="I12" s="10"/>
      <c r="J12" s="9">
        <v>0.52</v>
      </c>
      <c r="K12" s="9">
        <v>0.15</v>
      </c>
      <c r="L12" s="9">
        <v>0.1</v>
      </c>
    </row>
  </sheetData>
  <sheetProtection sheet="1" objects="1" scenarios="1"/>
  <mergeCells count="4">
    <mergeCell ref="B5:D5"/>
    <mergeCell ref="F5:H5"/>
    <mergeCell ref="J5:L5"/>
    <mergeCell ref="A1:L3"/>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A6448D-AD2E-5141-8962-251776644869}">
  <dimension ref="A1:V109"/>
  <sheetViews>
    <sheetView zoomScaleNormal="100" workbookViewId="0">
      <selection sqref="A1:L3"/>
    </sheetView>
  </sheetViews>
  <sheetFormatPr baseColWidth="10" defaultColWidth="10.83203125" defaultRowHeight="16" x14ac:dyDescent="0.2"/>
  <cols>
    <col min="1" max="1" width="13" style="1" customWidth="1"/>
    <col min="2" max="2" width="14.1640625" style="1" customWidth="1"/>
    <col min="3" max="4" width="10.83203125" style="1"/>
    <col min="5" max="5" width="16.83203125" style="1" customWidth="1"/>
    <col min="6" max="6" width="15.83203125" style="1" customWidth="1"/>
    <col min="7" max="7" width="10.83203125" style="1"/>
    <col min="8" max="9" width="10.83203125" style="1" customWidth="1"/>
    <col min="10" max="16384" width="10.83203125" style="1"/>
  </cols>
  <sheetData>
    <row r="1" spans="1:22" ht="16" customHeight="1" x14ac:dyDescent="0.2">
      <c r="A1" s="28" t="s">
        <v>113</v>
      </c>
      <c r="B1" s="28"/>
      <c r="C1" s="28"/>
      <c r="D1" s="28"/>
      <c r="E1" s="28"/>
      <c r="F1" s="28"/>
      <c r="G1" s="28"/>
      <c r="H1" s="28"/>
      <c r="I1" s="28"/>
      <c r="J1" s="28"/>
      <c r="K1" s="28"/>
      <c r="L1" s="28"/>
    </row>
    <row r="2" spans="1:22" x14ac:dyDescent="0.2">
      <c r="A2" s="28"/>
      <c r="B2" s="28"/>
      <c r="C2" s="28"/>
      <c r="D2" s="28"/>
      <c r="E2" s="28"/>
      <c r="F2" s="28"/>
      <c r="G2" s="28"/>
      <c r="H2" s="28"/>
      <c r="I2" s="28"/>
      <c r="J2" s="28"/>
      <c r="K2" s="28"/>
      <c r="L2" s="28"/>
    </row>
    <row r="3" spans="1:22" ht="30" customHeight="1" x14ac:dyDescent="0.2">
      <c r="A3" s="28"/>
      <c r="B3" s="28"/>
      <c r="C3" s="28"/>
      <c r="D3" s="28"/>
      <c r="E3" s="28"/>
      <c r="F3" s="28"/>
      <c r="G3" s="28"/>
      <c r="H3" s="28"/>
      <c r="I3" s="28"/>
      <c r="J3" s="28"/>
      <c r="K3" s="28"/>
      <c r="L3" s="28"/>
    </row>
    <row r="5" spans="1:22" x14ac:dyDescent="0.2">
      <c r="A5" s="15" t="s">
        <v>13</v>
      </c>
      <c r="D5" s="15" t="s">
        <v>16</v>
      </c>
    </row>
    <row r="6" spans="1:22" x14ac:dyDescent="0.2">
      <c r="A6" s="15"/>
    </row>
    <row r="7" spans="1:22" ht="17" thickBot="1" x14ac:dyDescent="0.25">
      <c r="A7" s="16" t="s">
        <v>14</v>
      </c>
      <c r="B7" s="16" t="s">
        <v>15</v>
      </c>
      <c r="D7" s="19" t="s">
        <v>17</v>
      </c>
      <c r="H7" s="19" t="s">
        <v>22</v>
      </c>
      <c r="L7" s="19" t="s">
        <v>23</v>
      </c>
      <c r="P7" s="19" t="s">
        <v>24</v>
      </c>
      <c r="T7" s="19" t="s">
        <v>25</v>
      </c>
    </row>
    <row r="8" spans="1:22" ht="17" x14ac:dyDescent="0.25">
      <c r="A8" s="7">
        <v>3</v>
      </c>
      <c r="B8" s="7">
        <v>0.84033613445378197</v>
      </c>
      <c r="D8" s="1" t="s">
        <v>18</v>
      </c>
      <c r="H8" s="1" t="s">
        <v>26</v>
      </c>
      <c r="L8" s="1" t="s">
        <v>28</v>
      </c>
      <c r="P8" s="1" t="s">
        <v>30</v>
      </c>
      <c r="T8" s="1" t="s">
        <v>32</v>
      </c>
    </row>
    <row r="9" spans="1:22" ht="17" x14ac:dyDescent="0.25">
      <c r="A9" s="7">
        <v>3.25</v>
      </c>
      <c r="B9" s="7">
        <v>0</v>
      </c>
      <c r="D9" s="1" t="s">
        <v>19</v>
      </c>
      <c r="H9" s="1" t="s">
        <v>27</v>
      </c>
      <c r="L9" s="1" t="s">
        <v>29</v>
      </c>
      <c r="P9" s="1" t="s">
        <v>31</v>
      </c>
      <c r="T9" s="1" t="s">
        <v>33</v>
      </c>
    </row>
    <row r="10" spans="1:22" ht="17" x14ac:dyDescent="0.25">
      <c r="A10" s="7">
        <v>3.5</v>
      </c>
      <c r="B10" s="7">
        <v>0.84033613445378197</v>
      </c>
      <c r="D10" s="8" t="s">
        <v>112</v>
      </c>
      <c r="H10" s="8" t="s">
        <v>112</v>
      </c>
      <c r="L10" s="8" t="s">
        <v>112</v>
      </c>
      <c r="O10" s="15"/>
      <c r="P10" s="8" t="s">
        <v>112</v>
      </c>
      <c r="T10" s="8" t="s">
        <v>112</v>
      </c>
    </row>
    <row r="11" spans="1:22" ht="20" customHeight="1" x14ac:dyDescent="0.25">
      <c r="A11" s="7">
        <v>3.75</v>
      </c>
      <c r="B11" s="7">
        <v>0.56022408963585402</v>
      </c>
      <c r="E11" s="17" t="s">
        <v>20</v>
      </c>
      <c r="F11" s="17" t="s">
        <v>21</v>
      </c>
      <c r="I11" s="17" t="s">
        <v>20</v>
      </c>
      <c r="J11" s="17" t="s">
        <v>21</v>
      </c>
      <c r="M11" s="17" t="s">
        <v>20</v>
      </c>
      <c r="N11" s="17" t="s">
        <v>21</v>
      </c>
      <c r="Q11" s="17" t="s">
        <v>20</v>
      </c>
      <c r="R11" s="17" t="s">
        <v>21</v>
      </c>
      <c r="U11" s="17" t="s">
        <v>20</v>
      </c>
      <c r="V11" s="17" t="s">
        <v>21</v>
      </c>
    </row>
    <row r="12" spans="1:22" ht="17" x14ac:dyDescent="0.25">
      <c r="A12" s="7">
        <v>4</v>
      </c>
      <c r="B12" s="7">
        <v>1.40056022408964</v>
      </c>
      <c r="D12" s="9">
        <v>1</v>
      </c>
      <c r="E12" s="18">
        <v>81018.519</v>
      </c>
      <c r="F12" s="9">
        <f>LOG10(E12)</f>
        <v>4.9085843001163134</v>
      </c>
      <c r="H12" s="10">
        <v>1</v>
      </c>
      <c r="I12" s="10">
        <v>398148.14799999999</v>
      </c>
      <c r="J12" s="10">
        <f>LOG10(I12)</f>
        <v>5.6000446999310389</v>
      </c>
      <c r="L12" s="10">
        <v>1</v>
      </c>
      <c r="M12" s="10">
        <v>107253.086</v>
      </c>
      <c r="N12" s="10">
        <f>LOG10(M12)</f>
        <v>5.0304097970198356</v>
      </c>
      <c r="P12" s="10">
        <v>1</v>
      </c>
      <c r="Q12" s="10">
        <v>8487.6540000000005</v>
      </c>
      <c r="R12" s="10">
        <f>LOG10(Q12)</f>
        <v>3.9287876671994226</v>
      </c>
      <c r="T12" s="13">
        <v>1</v>
      </c>
      <c r="U12" s="13">
        <v>373961.21899999998</v>
      </c>
      <c r="V12" s="13">
        <f>LOG10(U12)</f>
        <v>5.5728265667791508</v>
      </c>
    </row>
    <row r="13" spans="1:22" ht="17" x14ac:dyDescent="0.25">
      <c r="A13" s="7">
        <v>4.25</v>
      </c>
      <c r="B13" s="7">
        <v>2.8011204481792702</v>
      </c>
      <c r="D13" s="9">
        <v>2</v>
      </c>
      <c r="E13" s="18">
        <v>242283.951</v>
      </c>
      <c r="F13" s="9">
        <f t="shared" ref="F13:F76" si="0">LOG10(E13)</f>
        <v>5.38432464722466</v>
      </c>
      <c r="H13" s="10">
        <v>2</v>
      </c>
      <c r="I13" s="10">
        <v>329475.30900000001</v>
      </c>
      <c r="J13" s="10">
        <f t="shared" ref="J13:J71" si="1">LOG10(I13)</f>
        <v>5.517822873962376</v>
      </c>
      <c r="L13" s="10">
        <v>2</v>
      </c>
      <c r="M13" s="10">
        <v>345679.01199999999</v>
      </c>
      <c r="N13" s="10">
        <f t="shared" ref="N13:N69" si="2">LOG10(M13)</f>
        <v>5.5386730120292746</v>
      </c>
      <c r="P13" s="10">
        <v>2</v>
      </c>
      <c r="Q13" s="10">
        <v>19290.123</v>
      </c>
      <c r="R13" s="10">
        <f t="shared" ref="R13:R76" si="3">LOG10(Q13)</f>
        <v>4.2853349968533694</v>
      </c>
      <c r="T13" s="13">
        <v>2</v>
      </c>
      <c r="U13" s="13">
        <v>780855.64800000004</v>
      </c>
      <c r="V13" s="13">
        <f t="shared" ref="V13:V76" si="4">LOG10(U13)</f>
        <v>5.8925707559370046</v>
      </c>
    </row>
    <row r="14" spans="1:22" ht="17" x14ac:dyDescent="0.25">
      <c r="A14" s="7">
        <v>4.5</v>
      </c>
      <c r="B14" s="7">
        <v>7.2829131652661099</v>
      </c>
      <c r="D14" s="9">
        <v>3</v>
      </c>
      <c r="E14" s="18">
        <v>80246.914000000004</v>
      </c>
      <c r="F14" s="9">
        <f t="shared" si="0"/>
        <v>4.9044283400359001</v>
      </c>
      <c r="H14" s="10">
        <v>3</v>
      </c>
      <c r="I14" s="10">
        <v>253086.42</v>
      </c>
      <c r="J14" s="10">
        <f t="shared" si="1"/>
        <v>5.4032688426008066</v>
      </c>
      <c r="L14" s="10">
        <v>3</v>
      </c>
      <c r="M14" s="10">
        <v>323302.46899999998</v>
      </c>
      <c r="N14" s="10">
        <f t="shared" si="2"/>
        <v>5.5096090212492967</v>
      </c>
      <c r="P14" s="10">
        <v>3</v>
      </c>
      <c r="Q14" s="10">
        <v>169753.08600000001</v>
      </c>
      <c r="R14" s="10">
        <f t="shared" si="3"/>
        <v>5.22981767821374</v>
      </c>
      <c r="T14" s="13">
        <v>3</v>
      </c>
      <c r="U14" s="13">
        <v>39396.737000000001</v>
      </c>
      <c r="V14" s="13">
        <f t="shared" si="4"/>
        <v>4.5954602532576052</v>
      </c>
    </row>
    <row r="15" spans="1:22" ht="17" x14ac:dyDescent="0.25">
      <c r="A15" s="7">
        <v>4.75</v>
      </c>
      <c r="B15" s="7">
        <v>12.0448179271709</v>
      </c>
      <c r="D15" s="9">
        <v>4</v>
      </c>
      <c r="E15" s="18">
        <v>246913.58</v>
      </c>
      <c r="F15" s="9">
        <f t="shared" si="0"/>
        <v>5.3925449763510374</v>
      </c>
      <c r="H15" s="10">
        <v>4</v>
      </c>
      <c r="I15" s="10">
        <v>649691.35800000001</v>
      </c>
      <c r="J15" s="10">
        <f t="shared" si="1"/>
        <v>5.81270708994857</v>
      </c>
      <c r="L15" s="10">
        <v>4</v>
      </c>
      <c r="M15" s="10">
        <v>455246.91399999999</v>
      </c>
      <c r="N15" s="10">
        <f t="shared" si="2"/>
        <v>5.6582470105080036</v>
      </c>
      <c r="P15" s="10">
        <v>4</v>
      </c>
      <c r="Q15" s="10">
        <v>94907.407000000007</v>
      </c>
      <c r="R15" s="10">
        <f t="shared" si="3"/>
        <v>4.9773001080405352</v>
      </c>
      <c r="T15" s="13">
        <v>4</v>
      </c>
      <c r="U15" s="13">
        <v>311480.45600000001</v>
      </c>
      <c r="V15" s="13">
        <f t="shared" si="4"/>
        <v>5.4934308018213969</v>
      </c>
    </row>
    <row r="16" spans="1:22" ht="17" x14ac:dyDescent="0.25">
      <c r="A16" s="7">
        <v>5</v>
      </c>
      <c r="B16" s="7">
        <v>22.1288515406162</v>
      </c>
      <c r="D16" s="9">
        <v>5</v>
      </c>
      <c r="E16" s="18">
        <v>173611.111</v>
      </c>
      <c r="F16" s="9">
        <f t="shared" si="0"/>
        <v>5.2395775162988398</v>
      </c>
      <c r="H16" s="10">
        <v>5</v>
      </c>
      <c r="I16" s="10">
        <v>378858.02500000002</v>
      </c>
      <c r="J16" s="10">
        <f t="shared" si="1"/>
        <v>5.5784764909421982</v>
      </c>
      <c r="L16" s="10">
        <v>5</v>
      </c>
      <c r="M16" s="10">
        <v>265432.09899999999</v>
      </c>
      <c r="N16" s="10">
        <f t="shared" si="2"/>
        <v>5.4239534414207506</v>
      </c>
      <c r="P16" s="10">
        <v>5</v>
      </c>
      <c r="Q16" s="10">
        <v>37037.036999999997</v>
      </c>
      <c r="R16" s="10">
        <f t="shared" si="3"/>
        <v>4.5686362354067178</v>
      </c>
      <c r="T16" s="13">
        <v>5</v>
      </c>
      <c r="U16" s="13">
        <v>267159.12599999999</v>
      </c>
      <c r="V16" s="13">
        <f t="shared" si="4"/>
        <v>5.4267700140186363</v>
      </c>
    </row>
    <row r="17" spans="1:22" ht="17" x14ac:dyDescent="0.25">
      <c r="A17" s="7">
        <v>5.25</v>
      </c>
      <c r="B17" s="7">
        <v>23.8095238095238</v>
      </c>
      <c r="D17" s="9">
        <v>6</v>
      </c>
      <c r="E17" s="18">
        <v>187500</v>
      </c>
      <c r="F17" s="9">
        <f t="shared" si="0"/>
        <v>5.2730012720637376</v>
      </c>
      <c r="H17" s="10">
        <v>6</v>
      </c>
      <c r="I17" s="10">
        <v>516975.30900000001</v>
      </c>
      <c r="J17" s="10">
        <f t="shared" si="1"/>
        <v>5.7134698014670171</v>
      </c>
      <c r="L17" s="10">
        <v>6</v>
      </c>
      <c r="M17" s="10">
        <v>219135.802</v>
      </c>
      <c r="N17" s="10">
        <f t="shared" si="2"/>
        <v>5.3407133375827058</v>
      </c>
      <c r="P17" s="10">
        <v>6</v>
      </c>
      <c r="Q17" s="10">
        <v>210648.14799999999</v>
      </c>
      <c r="R17" s="10">
        <f t="shared" si="3"/>
        <v>5.3235576452007436</v>
      </c>
      <c r="T17" s="13">
        <v>6</v>
      </c>
      <c r="U17" s="13">
        <v>246229.609</v>
      </c>
      <c r="V17" s="13">
        <f t="shared" si="4"/>
        <v>5.3913402754520714</v>
      </c>
    </row>
    <row r="18" spans="1:22" ht="17" x14ac:dyDescent="0.25">
      <c r="A18" s="7">
        <v>5.5</v>
      </c>
      <c r="B18" s="7">
        <v>19.327731092436998</v>
      </c>
      <c r="D18" s="9">
        <v>7</v>
      </c>
      <c r="E18" s="18">
        <v>67901.235000000001</v>
      </c>
      <c r="F18" s="9">
        <f t="shared" si="0"/>
        <v>4.8318776733792861</v>
      </c>
      <c r="H18" s="10">
        <v>7</v>
      </c>
      <c r="I18" s="10">
        <v>281635.80200000003</v>
      </c>
      <c r="J18" s="10">
        <f t="shared" si="1"/>
        <v>5.4496878621984726</v>
      </c>
      <c r="L18" s="10">
        <v>7</v>
      </c>
      <c r="M18" s="10">
        <v>375771.60499999998</v>
      </c>
      <c r="N18" s="10">
        <f t="shared" si="2"/>
        <v>5.574923959751402</v>
      </c>
      <c r="P18" s="10">
        <v>7</v>
      </c>
      <c r="Q18" s="10">
        <v>4629.63</v>
      </c>
      <c r="R18" s="10">
        <f t="shared" si="3"/>
        <v>3.6655462835926262</v>
      </c>
      <c r="T18" s="13">
        <v>7</v>
      </c>
      <c r="U18" s="13">
        <v>307479.22399999999</v>
      </c>
      <c r="V18" s="13">
        <f t="shared" si="4"/>
        <v>5.4878157763488913</v>
      </c>
    </row>
    <row r="19" spans="1:22" ht="17" x14ac:dyDescent="0.25">
      <c r="A19" s="7">
        <v>5.75</v>
      </c>
      <c r="B19" s="7">
        <v>7.5630252100840298</v>
      </c>
      <c r="D19" s="9">
        <v>8</v>
      </c>
      <c r="E19" s="18">
        <v>84876.543000000005</v>
      </c>
      <c r="F19" s="9">
        <f t="shared" si="0"/>
        <v>4.9287876825497587</v>
      </c>
      <c r="H19" s="10">
        <v>8</v>
      </c>
      <c r="I19" s="10">
        <v>574845.679</v>
      </c>
      <c r="J19" s="10">
        <f t="shared" si="1"/>
        <v>5.7595512712043915</v>
      </c>
      <c r="L19" s="10">
        <v>8</v>
      </c>
      <c r="M19" s="10">
        <v>414351.85200000001</v>
      </c>
      <c r="N19" s="10">
        <f t="shared" si="2"/>
        <v>5.6173692843202598</v>
      </c>
      <c r="P19" s="10">
        <v>8</v>
      </c>
      <c r="Q19" s="10">
        <v>28549.383000000002</v>
      </c>
      <c r="R19" s="10">
        <f t="shared" si="3"/>
        <v>4.4555967268518897</v>
      </c>
      <c r="T19" s="13">
        <v>8</v>
      </c>
      <c r="U19" s="13">
        <v>66174.206999999995</v>
      </c>
      <c r="V19" s="13">
        <f t="shared" si="4"/>
        <v>4.8206887456275203</v>
      </c>
    </row>
    <row r="20" spans="1:22" ht="17" x14ac:dyDescent="0.25">
      <c r="A20" s="7">
        <v>6</v>
      </c>
      <c r="B20" s="7">
        <v>1.12044817927171</v>
      </c>
      <c r="D20" s="9">
        <v>9</v>
      </c>
      <c r="E20" s="18">
        <v>87962.963000000003</v>
      </c>
      <c r="F20" s="9">
        <f t="shared" si="0"/>
        <v>4.944299849984759</v>
      </c>
      <c r="H20" s="10">
        <v>9</v>
      </c>
      <c r="I20" s="10">
        <v>493827.16</v>
      </c>
      <c r="J20" s="10">
        <f t="shared" si="1"/>
        <v>5.6935749720150177</v>
      </c>
      <c r="L20" s="10">
        <v>9</v>
      </c>
      <c r="M20" s="10">
        <v>193672.84</v>
      </c>
      <c r="N20" s="10">
        <f t="shared" si="2"/>
        <v>5.2870687210538279</v>
      </c>
      <c r="P20" s="10">
        <v>9</v>
      </c>
      <c r="Q20" s="10">
        <v>39351.851999999999</v>
      </c>
      <c r="R20" s="10">
        <f t="shared" si="3"/>
        <v>4.594965176198353</v>
      </c>
      <c r="T20" s="13">
        <v>9</v>
      </c>
      <c r="U20" s="13">
        <v>195444.75200000001</v>
      </c>
      <c r="V20" s="13">
        <f t="shared" si="4"/>
        <v>5.2910240134326791</v>
      </c>
    </row>
    <row r="21" spans="1:22" ht="17" x14ac:dyDescent="0.25">
      <c r="A21" s="7">
        <v>6.25</v>
      </c>
      <c r="B21" s="7">
        <v>0.28011204481792701</v>
      </c>
      <c r="D21" s="9">
        <v>10</v>
      </c>
      <c r="E21" s="18">
        <v>21604.937999999998</v>
      </c>
      <c r="F21" s="9">
        <f t="shared" si="0"/>
        <v>4.3345530243479429</v>
      </c>
      <c r="H21" s="10">
        <v>10</v>
      </c>
      <c r="I21" s="10">
        <v>50925.925999999999</v>
      </c>
      <c r="J21" s="10">
        <f t="shared" si="1"/>
        <v>4.7069389346389956</v>
      </c>
      <c r="L21" s="10">
        <v>10</v>
      </c>
      <c r="M21" s="10">
        <v>168209.87700000001</v>
      </c>
      <c r="N21" s="10">
        <f t="shared" si="2"/>
        <v>5.2258514932493991</v>
      </c>
      <c r="P21" s="10">
        <v>10</v>
      </c>
      <c r="Q21" s="10">
        <v>27006.172999999999</v>
      </c>
      <c r="R21" s="10">
        <f t="shared" si="3"/>
        <v>4.4314630453966508</v>
      </c>
      <c r="T21" s="13">
        <v>10</v>
      </c>
      <c r="U21" s="13">
        <v>2191751.3080000002</v>
      </c>
      <c r="V21" s="13">
        <f t="shared" si="4"/>
        <v>6.3407912744060315</v>
      </c>
    </row>
    <row r="22" spans="1:22" ht="17" x14ac:dyDescent="0.25">
      <c r="D22" s="9">
        <v>11</v>
      </c>
      <c r="E22" s="18">
        <v>771.60500000000002</v>
      </c>
      <c r="F22" s="9">
        <f t="shared" si="0"/>
        <v>2.8873950332089828</v>
      </c>
      <c r="H22" s="10">
        <v>11</v>
      </c>
      <c r="I22" s="10">
        <v>676697.53099999996</v>
      </c>
      <c r="J22" s="10">
        <f t="shared" si="1"/>
        <v>5.8303945919186217</v>
      </c>
      <c r="L22" s="10">
        <v>11</v>
      </c>
      <c r="M22" s="10">
        <v>114969.136</v>
      </c>
      <c r="N22" s="10">
        <f t="shared" si="2"/>
        <v>5.0605812676238697</v>
      </c>
      <c r="P22" s="10">
        <v>11</v>
      </c>
      <c r="Q22" s="10">
        <v>158950.617</v>
      </c>
      <c r="R22" s="10">
        <f t="shared" si="3"/>
        <v>5.2012622180587522</v>
      </c>
      <c r="T22" s="13">
        <v>11</v>
      </c>
      <c r="U22" s="13">
        <v>245921.82199999999</v>
      </c>
      <c r="V22" s="13">
        <f t="shared" si="4"/>
        <v>5.3907970677939865</v>
      </c>
    </row>
    <row r="23" spans="1:22" ht="17" x14ac:dyDescent="0.25">
      <c r="D23" s="9">
        <v>12</v>
      </c>
      <c r="E23" s="18">
        <v>112654.321</v>
      </c>
      <c r="F23" s="9">
        <f t="shared" si="0"/>
        <v>5.0517478542974565</v>
      </c>
      <c r="H23" s="10">
        <v>12</v>
      </c>
      <c r="I23" s="10">
        <v>634259.25899999996</v>
      </c>
      <c r="J23" s="10">
        <f t="shared" si="1"/>
        <v>5.802266815827954</v>
      </c>
      <c r="L23" s="10">
        <v>12</v>
      </c>
      <c r="M23" s="10">
        <v>142746.91399999999</v>
      </c>
      <c r="N23" s="10">
        <f t="shared" si="2"/>
        <v>5.1545667281454994</v>
      </c>
      <c r="P23" s="10">
        <v>12</v>
      </c>
      <c r="Q23" s="10">
        <v>64814.815000000002</v>
      </c>
      <c r="R23" s="10">
        <f t="shared" si="3"/>
        <v>4.8116742857681487</v>
      </c>
      <c r="T23" s="13">
        <v>12</v>
      </c>
      <c r="U23" s="13">
        <v>176054.171</v>
      </c>
      <c r="V23" s="13">
        <f t="shared" si="4"/>
        <v>5.2456463186469069</v>
      </c>
    </row>
    <row r="24" spans="1:22" ht="17" x14ac:dyDescent="0.25">
      <c r="D24" s="9">
        <v>13</v>
      </c>
      <c r="E24" s="18">
        <v>136574.07399999999</v>
      </c>
      <c r="F24" s="9">
        <f t="shared" si="0"/>
        <v>5.1353682645916825</v>
      </c>
      <c r="H24" s="10">
        <v>13</v>
      </c>
      <c r="I24" s="10">
        <v>144290.12299999999</v>
      </c>
      <c r="J24" s="10">
        <f t="shared" si="1"/>
        <v>5.1592366036270461</v>
      </c>
      <c r="L24" s="10">
        <v>13</v>
      </c>
      <c r="M24" s="10">
        <v>43981.481</v>
      </c>
      <c r="N24" s="10">
        <f t="shared" si="2"/>
        <v>4.6432698493835352</v>
      </c>
      <c r="P24" s="10">
        <v>13</v>
      </c>
      <c r="Q24" s="10">
        <v>49382.716</v>
      </c>
      <c r="R24" s="10">
        <f t="shared" si="3"/>
        <v>4.6935749720150177</v>
      </c>
      <c r="T24" s="13">
        <v>13</v>
      </c>
      <c r="U24" s="13">
        <v>705140.04299999995</v>
      </c>
      <c r="V24" s="13">
        <f t="shared" si="4"/>
        <v>5.8482753777888723</v>
      </c>
    </row>
    <row r="25" spans="1:22" ht="17" x14ac:dyDescent="0.25">
      <c r="D25" s="9">
        <v>14</v>
      </c>
      <c r="E25" s="18">
        <v>134259.25899999999</v>
      </c>
      <c r="F25" s="9">
        <f t="shared" si="0"/>
        <v>5.1279442459093874</v>
      </c>
      <c r="H25" s="10">
        <v>14</v>
      </c>
      <c r="I25" s="10">
        <v>297839.50599999999</v>
      </c>
      <c r="J25" s="10">
        <f t="shared" si="1"/>
        <v>5.4739823028851546</v>
      </c>
      <c r="L25" s="10">
        <v>14</v>
      </c>
      <c r="M25" s="10">
        <v>33179.012000000002</v>
      </c>
      <c r="N25" s="10">
        <f t="shared" si="2"/>
        <v>4.5208634495202693</v>
      </c>
      <c r="P25" s="10">
        <v>14</v>
      </c>
      <c r="Q25" s="10">
        <v>101851.852</v>
      </c>
      <c r="R25" s="10">
        <f t="shared" si="3"/>
        <v>5.007968930302976</v>
      </c>
      <c r="T25" s="13">
        <v>14</v>
      </c>
      <c r="U25" s="13">
        <v>70483.225999999995</v>
      </c>
      <c r="V25" s="13">
        <f t="shared" si="4"/>
        <v>4.8480857734110234</v>
      </c>
    </row>
    <row r="26" spans="1:22" ht="17" x14ac:dyDescent="0.25">
      <c r="D26" s="9">
        <v>15</v>
      </c>
      <c r="E26" s="18">
        <v>357253.08600000001</v>
      </c>
      <c r="F26" s="9">
        <f t="shared" si="0"/>
        <v>5.5529759889731061</v>
      </c>
      <c r="H26" s="10">
        <v>15</v>
      </c>
      <c r="I26" s="10">
        <v>307098.76500000001</v>
      </c>
      <c r="J26" s="10">
        <f t="shared" si="1"/>
        <v>5.4872780699280455</v>
      </c>
      <c r="L26" s="10">
        <v>15</v>
      </c>
      <c r="M26" s="10">
        <v>134259.25899999999</v>
      </c>
      <c r="N26" s="10">
        <f t="shared" si="2"/>
        <v>5.1279442459093874</v>
      </c>
      <c r="P26" s="10">
        <v>15</v>
      </c>
      <c r="Q26" s="10">
        <v>124228.395</v>
      </c>
      <c r="R26" s="10">
        <f t="shared" si="3"/>
        <v>5.0942208742814765</v>
      </c>
      <c r="T26" s="13">
        <v>15</v>
      </c>
      <c r="U26" s="13">
        <v>239150.508</v>
      </c>
      <c r="V26" s="13">
        <f t="shared" si="4"/>
        <v>5.3786713077309285</v>
      </c>
    </row>
    <row r="27" spans="1:22" ht="17" x14ac:dyDescent="0.25">
      <c r="D27" s="9">
        <v>16</v>
      </c>
      <c r="E27" s="18">
        <v>110339.50599999999</v>
      </c>
      <c r="F27" s="9">
        <f t="shared" si="0"/>
        <v>5.0427310352501937</v>
      </c>
      <c r="H27" s="10">
        <v>16</v>
      </c>
      <c r="I27" s="10">
        <v>352623.45699999999</v>
      </c>
      <c r="J27" s="10">
        <f t="shared" si="1"/>
        <v>5.5473111987937616</v>
      </c>
      <c r="L27" s="10">
        <v>16</v>
      </c>
      <c r="M27" s="10">
        <v>94907.407000000007</v>
      </c>
      <c r="N27" s="10">
        <f t="shared" si="2"/>
        <v>4.9773001080405352</v>
      </c>
      <c r="P27" s="10">
        <v>16</v>
      </c>
      <c r="Q27" s="10">
        <v>212962.96299999999</v>
      </c>
      <c r="R27" s="10">
        <f t="shared" si="3"/>
        <v>5.3283040806061726</v>
      </c>
      <c r="T27" s="13">
        <v>16</v>
      </c>
      <c r="U27" s="13">
        <v>597106.80200000003</v>
      </c>
      <c r="V27" s="13">
        <f t="shared" si="4"/>
        <v>5.7760520185176363</v>
      </c>
    </row>
    <row r="28" spans="1:22" ht="17" x14ac:dyDescent="0.25">
      <c r="D28" s="9">
        <v>17</v>
      </c>
      <c r="E28" s="18">
        <v>260030.864</v>
      </c>
      <c r="F28" s="9">
        <f t="shared" si="0"/>
        <v>5.4150248990068546</v>
      </c>
      <c r="H28" s="10">
        <v>17</v>
      </c>
      <c r="I28" s="10">
        <v>218364.198</v>
      </c>
      <c r="J28" s="10">
        <f t="shared" si="1"/>
        <v>5.3391814349227582</v>
      </c>
      <c r="L28" s="10">
        <v>17</v>
      </c>
      <c r="M28" s="10">
        <v>3086.42</v>
      </c>
      <c r="N28" s="10">
        <f t="shared" si="2"/>
        <v>3.4894550245369449</v>
      </c>
      <c r="P28" s="10">
        <v>17</v>
      </c>
      <c r="Q28" s="10">
        <v>265432.09899999999</v>
      </c>
      <c r="R28" s="10">
        <f t="shared" si="3"/>
        <v>5.4239534414207506</v>
      </c>
      <c r="T28" s="13">
        <v>17</v>
      </c>
      <c r="U28" s="13">
        <v>318559.55699999997</v>
      </c>
      <c r="V28" s="13">
        <f t="shared" si="4"/>
        <v>5.5031906387387419</v>
      </c>
    </row>
    <row r="29" spans="1:22" ht="17" x14ac:dyDescent="0.25">
      <c r="D29" s="9">
        <v>18</v>
      </c>
      <c r="E29" s="18">
        <v>125000</v>
      </c>
      <c r="F29" s="9">
        <f t="shared" si="0"/>
        <v>5.0969100130080562</v>
      </c>
      <c r="H29" s="10">
        <v>18</v>
      </c>
      <c r="I29" s="10">
        <v>192901.23499999999</v>
      </c>
      <c r="J29" s="10">
        <f t="shared" si="1"/>
        <v>5.285335008110283</v>
      </c>
      <c r="L29" s="10">
        <v>18</v>
      </c>
      <c r="M29" s="10">
        <v>47839.506000000001</v>
      </c>
      <c r="N29" s="10">
        <f t="shared" si="2"/>
        <v>4.6797866863946158</v>
      </c>
      <c r="P29" s="10">
        <v>18</v>
      </c>
      <c r="Q29" s="10">
        <v>33179.012000000002</v>
      </c>
      <c r="R29" s="10">
        <f t="shared" si="3"/>
        <v>4.5208634495202693</v>
      </c>
      <c r="T29" s="13">
        <v>18</v>
      </c>
      <c r="U29" s="13">
        <v>108033.24099999999</v>
      </c>
      <c r="V29" s="13">
        <f t="shared" si="4"/>
        <v>5.0335574051319769</v>
      </c>
    </row>
    <row r="30" spans="1:22" ht="17" x14ac:dyDescent="0.25">
      <c r="D30" s="9">
        <v>19</v>
      </c>
      <c r="E30" s="18">
        <v>124228.395</v>
      </c>
      <c r="F30" s="9">
        <f t="shared" si="0"/>
        <v>5.0942208742814765</v>
      </c>
      <c r="H30" s="10">
        <v>19</v>
      </c>
      <c r="I30" s="10">
        <v>202932.09899999999</v>
      </c>
      <c r="J30" s="10">
        <f t="shared" si="1"/>
        <v>5.3073507474571819</v>
      </c>
      <c r="L30" s="10">
        <v>19</v>
      </c>
      <c r="M30" s="10">
        <v>49382.716</v>
      </c>
      <c r="N30" s="10">
        <f t="shared" si="2"/>
        <v>4.6935749720150177</v>
      </c>
      <c r="P30" s="10">
        <v>19</v>
      </c>
      <c r="Q30" s="10">
        <v>252314.815</v>
      </c>
      <c r="R30" s="10">
        <f t="shared" si="3"/>
        <v>5.4019427514444596</v>
      </c>
      <c r="T30" s="13">
        <v>19</v>
      </c>
      <c r="U30" s="13">
        <v>232686.981</v>
      </c>
      <c r="V30" s="13">
        <f t="shared" si="4"/>
        <v>5.3667720848852181</v>
      </c>
    </row>
    <row r="31" spans="1:22" ht="17" x14ac:dyDescent="0.25">
      <c r="D31" s="9">
        <v>20</v>
      </c>
      <c r="E31" s="18">
        <v>21604.937999999998</v>
      </c>
      <c r="F31" s="9">
        <f t="shared" si="0"/>
        <v>4.3345530243479429</v>
      </c>
      <c r="H31" s="10">
        <v>20</v>
      </c>
      <c r="I31" s="10">
        <v>335648.14799999999</v>
      </c>
      <c r="J31" s="10">
        <f t="shared" si="1"/>
        <v>5.525884255228374</v>
      </c>
      <c r="L31" s="10">
        <v>20</v>
      </c>
      <c r="M31" s="10">
        <v>208333.33300000001</v>
      </c>
      <c r="N31" s="10">
        <f t="shared" si="2"/>
        <v>5.3187587619295416</v>
      </c>
      <c r="P31" s="10">
        <v>20</v>
      </c>
      <c r="Q31" s="10">
        <v>29320.988000000001</v>
      </c>
      <c r="R31" s="10">
        <f t="shared" si="3"/>
        <v>4.467178600202339</v>
      </c>
      <c r="T31" s="13">
        <v>20</v>
      </c>
      <c r="U31" s="13">
        <v>122499.231</v>
      </c>
      <c r="V31" s="13">
        <f t="shared" si="4"/>
        <v>5.0881333623862259</v>
      </c>
    </row>
    <row r="32" spans="1:22" ht="17" x14ac:dyDescent="0.25">
      <c r="D32" s="9">
        <v>21</v>
      </c>
      <c r="E32" s="18">
        <v>109567.901</v>
      </c>
      <c r="F32" s="9">
        <f t="shared" si="0"/>
        <v>5.0396833419187246</v>
      </c>
      <c r="H32" s="10">
        <v>21</v>
      </c>
      <c r="I32" s="10">
        <v>275462.96299999999</v>
      </c>
      <c r="J32" s="10">
        <f t="shared" si="1"/>
        <v>5.4400632146360115</v>
      </c>
      <c r="L32" s="10">
        <v>21</v>
      </c>
      <c r="M32" s="10">
        <v>168981.481</v>
      </c>
      <c r="N32" s="10">
        <f t="shared" si="2"/>
        <v>5.2278391120681018</v>
      </c>
      <c r="P32" s="10">
        <v>21</v>
      </c>
      <c r="Q32" s="10">
        <v>96450.616999999998</v>
      </c>
      <c r="R32" s="10">
        <f t="shared" si="3"/>
        <v>4.9843050101949187</v>
      </c>
      <c r="T32" s="13">
        <v>21</v>
      </c>
      <c r="U32" s="13">
        <v>117574.63800000001</v>
      </c>
      <c r="V32" s="13">
        <f t="shared" si="4"/>
        <v>5.0703136502729373</v>
      </c>
    </row>
    <row r="33" spans="4:22" ht="17" x14ac:dyDescent="0.25">
      <c r="D33" s="9">
        <v>22</v>
      </c>
      <c r="E33" s="18">
        <v>80246.914000000004</v>
      </c>
      <c r="F33" s="9">
        <f t="shared" si="0"/>
        <v>4.9044283400359001</v>
      </c>
      <c r="H33" s="10">
        <v>22</v>
      </c>
      <c r="I33" s="10">
        <v>218364.198</v>
      </c>
      <c r="J33" s="10">
        <f t="shared" si="1"/>
        <v>5.3391814349227582</v>
      </c>
      <c r="L33" s="10">
        <v>22</v>
      </c>
      <c r="M33" s="10">
        <v>72530.864000000001</v>
      </c>
      <c r="N33" s="10">
        <f t="shared" si="2"/>
        <v>4.860522850882365</v>
      </c>
      <c r="P33" s="10">
        <v>22</v>
      </c>
      <c r="Q33" s="10">
        <v>508487.65399999998</v>
      </c>
      <c r="R33" s="10">
        <f t="shared" si="3"/>
        <v>5.7062804127852829</v>
      </c>
      <c r="T33" s="13">
        <v>22</v>
      </c>
      <c r="U33" s="13">
        <v>171129.57800000001</v>
      </c>
      <c r="V33" s="13">
        <f t="shared" si="4"/>
        <v>5.2333250793950432</v>
      </c>
    </row>
    <row r="34" spans="4:22" ht="17" x14ac:dyDescent="0.25">
      <c r="D34" s="9">
        <v>23</v>
      </c>
      <c r="E34" s="18">
        <v>165895.06200000001</v>
      </c>
      <c r="F34" s="9">
        <f t="shared" si="0"/>
        <v>5.2198334590920616</v>
      </c>
      <c r="H34" s="10">
        <v>23</v>
      </c>
      <c r="I34" s="10">
        <v>95679.012000000002</v>
      </c>
      <c r="J34" s="10">
        <f t="shared" si="1"/>
        <v>4.9808166820585962</v>
      </c>
      <c r="L34" s="10">
        <v>23</v>
      </c>
      <c r="M34" s="10">
        <v>61728.394999999997</v>
      </c>
      <c r="N34" s="10">
        <f t="shared" si="2"/>
        <v>4.7904849850230748</v>
      </c>
      <c r="P34" s="10">
        <v>23</v>
      </c>
      <c r="Q34" s="10">
        <v>94907.407000000007</v>
      </c>
      <c r="R34" s="10">
        <f t="shared" si="3"/>
        <v>4.9773001080405352</v>
      </c>
      <c r="T34" s="13">
        <v>23</v>
      </c>
      <c r="U34" s="13">
        <v>218220.99100000001</v>
      </c>
      <c r="V34" s="13">
        <f t="shared" si="4"/>
        <v>5.33889652369046</v>
      </c>
    </row>
    <row r="35" spans="4:22" ht="17" x14ac:dyDescent="0.25">
      <c r="D35" s="9">
        <v>24</v>
      </c>
      <c r="E35" s="18">
        <v>58641.974999999999</v>
      </c>
      <c r="F35" s="9">
        <f t="shared" si="0"/>
        <v>4.7682085884604568</v>
      </c>
      <c r="H35" s="10">
        <v>24</v>
      </c>
      <c r="I35" s="10">
        <v>16203.704</v>
      </c>
      <c r="J35" s="10">
        <f t="shared" si="1"/>
        <v>4.2096143011407294</v>
      </c>
      <c r="L35" s="10">
        <v>24</v>
      </c>
      <c r="M35" s="10">
        <v>57870.37</v>
      </c>
      <c r="N35" s="10">
        <f t="shared" si="2"/>
        <v>4.7624562590776405</v>
      </c>
      <c r="P35" s="10">
        <v>24</v>
      </c>
      <c r="Q35" s="10">
        <v>158179.01199999999</v>
      </c>
      <c r="R35" s="10">
        <f t="shared" si="3"/>
        <v>5.1991488585720873</v>
      </c>
      <c r="T35" s="13">
        <v>24</v>
      </c>
      <c r="U35" s="13">
        <v>50477.07</v>
      </c>
      <c r="V35" s="13">
        <f t="shared" si="4"/>
        <v>4.7030941378414139</v>
      </c>
    </row>
    <row r="36" spans="4:22" ht="17" x14ac:dyDescent="0.25">
      <c r="D36" s="9">
        <v>25</v>
      </c>
      <c r="E36" s="18">
        <v>94135.801999999996</v>
      </c>
      <c r="F36" s="9">
        <f t="shared" si="0"/>
        <v>4.9737548269758207</v>
      </c>
      <c r="H36" s="10">
        <v>25</v>
      </c>
      <c r="I36" s="10">
        <v>125000</v>
      </c>
      <c r="J36" s="10">
        <f t="shared" si="1"/>
        <v>5.0969100130080562</v>
      </c>
      <c r="L36" s="10">
        <v>25</v>
      </c>
      <c r="M36" s="10">
        <v>103395.06200000001</v>
      </c>
      <c r="N36" s="10">
        <f t="shared" si="2"/>
        <v>5.0144997979710668</v>
      </c>
      <c r="P36" s="10">
        <v>25</v>
      </c>
      <c r="Q36" s="10">
        <v>47839.506000000001</v>
      </c>
      <c r="R36" s="10">
        <f t="shared" si="3"/>
        <v>4.6797866863946158</v>
      </c>
      <c r="T36" s="13">
        <v>25</v>
      </c>
      <c r="U36" s="13">
        <v>511234.22600000002</v>
      </c>
      <c r="V36" s="13">
        <f t="shared" si="4"/>
        <v>5.7086199211780535</v>
      </c>
    </row>
    <row r="37" spans="4:22" ht="17" x14ac:dyDescent="0.25">
      <c r="D37" s="9">
        <v>26</v>
      </c>
      <c r="E37" s="18">
        <v>69444.444000000003</v>
      </c>
      <c r="F37" s="9">
        <f t="shared" si="0"/>
        <v>4.8416375051252656</v>
      </c>
      <c r="H37" s="10">
        <v>26</v>
      </c>
      <c r="I37" s="10">
        <v>470679.01199999999</v>
      </c>
      <c r="J37" s="10">
        <f t="shared" si="1"/>
        <v>5.6727248331572353</v>
      </c>
      <c r="L37" s="10">
        <v>26</v>
      </c>
      <c r="M37" s="10">
        <v>54783.951000000001</v>
      </c>
      <c r="N37" s="10">
        <f t="shared" si="2"/>
        <v>4.7386533502184456</v>
      </c>
      <c r="P37" s="10">
        <v>26</v>
      </c>
      <c r="Q37" s="10">
        <v>111111.111</v>
      </c>
      <c r="R37" s="10">
        <f t="shared" si="3"/>
        <v>5.0457574901263804</v>
      </c>
      <c r="T37" s="13">
        <v>26</v>
      </c>
      <c r="U37" s="13">
        <v>82486.918999999994</v>
      </c>
      <c r="V37" s="13">
        <f t="shared" si="4"/>
        <v>4.9163850824099411</v>
      </c>
    </row>
    <row r="38" spans="4:22" ht="17" x14ac:dyDescent="0.25">
      <c r="D38" s="9">
        <v>27</v>
      </c>
      <c r="E38" s="18">
        <v>93364.198000000004</v>
      </c>
      <c r="F38" s="9">
        <f t="shared" si="0"/>
        <v>4.9701803709641155</v>
      </c>
      <c r="H38" s="10">
        <v>27</v>
      </c>
      <c r="I38" s="10">
        <v>360339.50599999999</v>
      </c>
      <c r="J38" s="10">
        <f t="shared" si="1"/>
        <v>5.5567118788232248</v>
      </c>
      <c r="L38" s="10">
        <v>27</v>
      </c>
      <c r="M38" s="10">
        <v>98765.432000000001</v>
      </c>
      <c r="N38" s="10">
        <f t="shared" si="2"/>
        <v>4.994604967678999</v>
      </c>
      <c r="P38" s="10">
        <v>27</v>
      </c>
      <c r="Q38" s="10">
        <v>143518.519</v>
      </c>
      <c r="R38" s="10">
        <f t="shared" si="3"/>
        <v>5.1569079441403298</v>
      </c>
      <c r="T38" s="13">
        <v>27</v>
      </c>
      <c r="U38" s="13">
        <v>398891.967</v>
      </c>
      <c r="V38" s="13">
        <f t="shared" si="4"/>
        <v>5.6008552904519782</v>
      </c>
    </row>
    <row r="39" spans="4:22" ht="17" x14ac:dyDescent="0.25">
      <c r="D39" s="9">
        <v>28</v>
      </c>
      <c r="E39" s="18">
        <v>10030.864</v>
      </c>
      <c r="F39" s="9">
        <f t="shared" si="0"/>
        <v>4.0013383422200013</v>
      </c>
      <c r="H39" s="10">
        <v>28</v>
      </c>
      <c r="I39" s="10">
        <v>70216.048999999999</v>
      </c>
      <c r="J39" s="10">
        <f t="shared" si="1"/>
        <v>4.8464363884193755</v>
      </c>
      <c r="L39" s="10">
        <v>28</v>
      </c>
      <c r="M39" s="10">
        <v>100308.64200000001</v>
      </c>
      <c r="N39" s="10">
        <f t="shared" si="2"/>
        <v>5.0013383508791653</v>
      </c>
      <c r="P39" s="10">
        <v>28</v>
      </c>
      <c r="Q39" s="10">
        <v>155092.59299999999</v>
      </c>
      <c r="R39" s="10">
        <f t="shared" si="3"/>
        <v>5.1905910570267473</v>
      </c>
      <c r="T39" s="13">
        <v>28</v>
      </c>
      <c r="U39" s="13">
        <v>108033.24099999999</v>
      </c>
      <c r="V39" s="13">
        <f t="shared" si="4"/>
        <v>5.0335574051319769</v>
      </c>
    </row>
    <row r="40" spans="4:22" ht="17" x14ac:dyDescent="0.25">
      <c r="D40" s="9">
        <v>29</v>
      </c>
      <c r="E40" s="18">
        <v>3086.42</v>
      </c>
      <c r="F40" s="9">
        <f t="shared" si="0"/>
        <v>3.4894550245369449</v>
      </c>
      <c r="H40" s="10">
        <v>29</v>
      </c>
      <c r="I40" s="10">
        <v>347222.22200000001</v>
      </c>
      <c r="J40" s="10">
        <f t="shared" si="1"/>
        <v>5.5406075119628211</v>
      </c>
      <c r="L40" s="10">
        <v>29</v>
      </c>
      <c r="M40" s="10">
        <v>214506.17300000001</v>
      </c>
      <c r="N40" s="10">
        <f t="shared" si="2"/>
        <v>5.3314397947084418</v>
      </c>
      <c r="P40" s="10">
        <v>29</v>
      </c>
      <c r="Q40" s="10">
        <v>27777.777999999998</v>
      </c>
      <c r="R40" s="10">
        <f t="shared" si="3"/>
        <v>4.4436975027070682</v>
      </c>
      <c r="T40" s="13">
        <v>29</v>
      </c>
      <c r="U40" s="13">
        <v>201292.70499999999</v>
      </c>
      <c r="V40" s="13">
        <f t="shared" si="4"/>
        <v>5.303828036013079</v>
      </c>
    </row>
    <row r="41" spans="4:22" ht="17" x14ac:dyDescent="0.25">
      <c r="D41" s="9">
        <v>30</v>
      </c>
      <c r="E41" s="18">
        <v>9259.259</v>
      </c>
      <c r="F41" s="9">
        <f t="shared" si="0"/>
        <v>3.9665762323528044</v>
      </c>
      <c r="H41" s="10">
        <v>30</v>
      </c>
      <c r="I41" s="10">
        <v>393518.51899999997</v>
      </c>
      <c r="J41" s="10">
        <f t="shared" si="1"/>
        <v>5.5949651750947336</v>
      </c>
      <c r="L41" s="10">
        <v>30</v>
      </c>
      <c r="M41" s="10">
        <v>157407.40700000001</v>
      </c>
      <c r="N41" s="10">
        <f t="shared" si="2"/>
        <v>5.1970251647672683</v>
      </c>
      <c r="P41" s="10">
        <v>30</v>
      </c>
      <c r="Q41" s="10">
        <v>49382.716</v>
      </c>
      <c r="R41" s="10">
        <f t="shared" si="3"/>
        <v>4.6935749720150177</v>
      </c>
      <c r="T41" s="13">
        <v>30</v>
      </c>
      <c r="U41" s="13">
        <v>134502.924</v>
      </c>
      <c r="V41" s="13">
        <f t="shared" si="4"/>
        <v>5.1287317257009688</v>
      </c>
    </row>
    <row r="42" spans="4:22" ht="17" x14ac:dyDescent="0.25">
      <c r="D42" s="9">
        <v>31</v>
      </c>
      <c r="E42" s="18">
        <v>97222.221999999994</v>
      </c>
      <c r="F42" s="9">
        <f t="shared" si="0"/>
        <v>4.9877655425903153</v>
      </c>
      <c r="H42" s="10">
        <v>31</v>
      </c>
      <c r="I42" s="10">
        <v>310956.78999999998</v>
      </c>
      <c r="J42" s="10">
        <f t="shared" si="1"/>
        <v>5.4927000444341099</v>
      </c>
      <c r="L42" s="10">
        <v>31</v>
      </c>
      <c r="M42" s="10">
        <v>98765.432000000001</v>
      </c>
      <c r="N42" s="10">
        <f t="shared" si="2"/>
        <v>4.994604967678999</v>
      </c>
      <c r="P42" s="10">
        <v>31</v>
      </c>
      <c r="Q42" s="10">
        <v>411265.43199999997</v>
      </c>
      <c r="R42" s="10">
        <f t="shared" si="3"/>
        <v>5.6141222073877017</v>
      </c>
      <c r="T42" s="13">
        <v>31</v>
      </c>
      <c r="U42" s="13">
        <v>179439.82800000001</v>
      </c>
      <c r="V42" s="13">
        <f t="shared" si="4"/>
        <v>5.2539188442870897</v>
      </c>
    </row>
    <row r="43" spans="4:22" ht="17" x14ac:dyDescent="0.25">
      <c r="D43" s="9">
        <v>32</v>
      </c>
      <c r="E43" s="18">
        <v>82561.728000000003</v>
      </c>
      <c r="F43" s="9">
        <f t="shared" si="0"/>
        <v>4.9167787740725153</v>
      </c>
      <c r="H43" s="10">
        <v>32</v>
      </c>
      <c r="I43" s="10">
        <v>101851.852</v>
      </c>
      <c r="J43" s="10">
        <f t="shared" si="1"/>
        <v>5.007968930302976</v>
      </c>
      <c r="L43" s="10">
        <v>32</v>
      </c>
      <c r="M43" s="10">
        <v>557870.37</v>
      </c>
      <c r="N43" s="10">
        <f t="shared" si="2"/>
        <v>5.7465332954716279</v>
      </c>
      <c r="P43" s="10">
        <v>32</v>
      </c>
      <c r="Q43" s="10">
        <v>432098.76500000001</v>
      </c>
      <c r="R43" s="10">
        <f t="shared" si="3"/>
        <v>5.6355830250373318</v>
      </c>
      <c r="T43" s="13">
        <v>32</v>
      </c>
      <c r="U43" s="13">
        <v>213911.973</v>
      </c>
      <c r="V43" s="13">
        <f t="shared" si="4"/>
        <v>5.3302350934182243</v>
      </c>
    </row>
    <row r="44" spans="4:22" ht="17" x14ac:dyDescent="0.25">
      <c r="D44" s="9">
        <v>33</v>
      </c>
      <c r="E44" s="18">
        <v>12345.679</v>
      </c>
      <c r="F44" s="9">
        <f t="shared" si="0"/>
        <v>4.0915149806870561</v>
      </c>
      <c r="H44" s="10">
        <v>33</v>
      </c>
      <c r="I44" s="10">
        <v>316358.02500000002</v>
      </c>
      <c r="J44" s="10">
        <f t="shared" si="1"/>
        <v>5.5001788556088629</v>
      </c>
      <c r="L44" s="10">
        <v>33</v>
      </c>
      <c r="M44" s="10">
        <v>200617.28400000001</v>
      </c>
      <c r="N44" s="10">
        <f t="shared" si="2"/>
        <v>5.3023683465431466</v>
      </c>
      <c r="P44" s="10">
        <v>33</v>
      </c>
      <c r="Q44" s="10">
        <v>327932.09899999999</v>
      </c>
      <c r="R44" s="10">
        <f t="shared" si="3"/>
        <v>5.5157839288263855</v>
      </c>
      <c r="T44" s="13">
        <v>33</v>
      </c>
      <c r="U44" s="13">
        <v>184056.633</v>
      </c>
      <c r="V44" s="13">
        <f t="shared" si="4"/>
        <v>5.2649514730915214</v>
      </c>
    </row>
    <row r="45" spans="4:22" ht="17" x14ac:dyDescent="0.25">
      <c r="D45" s="9">
        <v>34</v>
      </c>
      <c r="E45" s="18">
        <v>35493.826999999997</v>
      </c>
      <c r="F45" s="9">
        <f t="shared" si="0"/>
        <v>4.5501528281832329</v>
      </c>
      <c r="H45" s="10">
        <v>34</v>
      </c>
      <c r="I45" s="10">
        <v>78703.703999999998</v>
      </c>
      <c r="J45" s="10">
        <f t="shared" si="1"/>
        <v>4.8959951718623342</v>
      </c>
      <c r="L45" s="10">
        <v>34</v>
      </c>
      <c r="M45" s="10">
        <v>286265.43199999997</v>
      </c>
      <c r="N45" s="10">
        <f t="shared" si="2"/>
        <v>5.4567689079306341</v>
      </c>
      <c r="P45" s="10">
        <v>34</v>
      </c>
      <c r="Q45" s="10">
        <v>175154.321</v>
      </c>
      <c r="R45" s="10">
        <f t="shared" si="3"/>
        <v>5.2434208556891591</v>
      </c>
      <c r="T45" s="13">
        <v>34</v>
      </c>
      <c r="U45" s="13">
        <v>116035.70299999999</v>
      </c>
      <c r="V45" s="13">
        <f t="shared" si="4"/>
        <v>5.0645916377629785</v>
      </c>
    </row>
    <row r="46" spans="4:22" ht="17" x14ac:dyDescent="0.25">
      <c r="D46" s="9">
        <v>35</v>
      </c>
      <c r="E46" s="18">
        <v>71759.259000000005</v>
      </c>
      <c r="F46" s="9">
        <f t="shared" si="0"/>
        <v>4.8558779454502963</v>
      </c>
      <c r="H46" s="10">
        <v>35</v>
      </c>
      <c r="I46" s="10">
        <v>184413.58</v>
      </c>
      <c r="J46" s="10">
        <f t="shared" si="1"/>
        <v>5.265792898832081</v>
      </c>
      <c r="L46" s="10">
        <v>35</v>
      </c>
      <c r="M46" s="10">
        <v>33950.616999999998</v>
      </c>
      <c r="N46" s="10">
        <f t="shared" si="2"/>
        <v>4.5308476713193313</v>
      </c>
      <c r="P46" s="10">
        <v>35</v>
      </c>
      <c r="Q46" s="10">
        <v>192901.23499999999</v>
      </c>
      <c r="R46" s="10">
        <f t="shared" si="3"/>
        <v>5.285335008110283</v>
      </c>
      <c r="T46" s="13">
        <v>35</v>
      </c>
      <c r="U46" s="13">
        <v>286241.92099999997</v>
      </c>
      <c r="V46" s="13">
        <f t="shared" si="4"/>
        <v>5.4567332378295728</v>
      </c>
    </row>
    <row r="47" spans="4:22" ht="17" x14ac:dyDescent="0.25">
      <c r="D47" s="9">
        <v>36</v>
      </c>
      <c r="E47" s="18">
        <v>34722.222000000002</v>
      </c>
      <c r="F47" s="9">
        <f t="shared" si="0"/>
        <v>4.5406075094612843</v>
      </c>
      <c r="H47" s="10">
        <v>36</v>
      </c>
      <c r="I47" s="10">
        <v>682098.76500000001</v>
      </c>
      <c r="J47" s="10">
        <f t="shared" si="1"/>
        <v>5.8338472632033795</v>
      </c>
      <c r="L47" s="10">
        <v>36</v>
      </c>
      <c r="M47" s="10">
        <v>222993.82699999999</v>
      </c>
      <c r="N47" s="10">
        <f t="shared" si="2"/>
        <v>5.3482928409094015</v>
      </c>
      <c r="P47" s="10">
        <v>36</v>
      </c>
      <c r="Q47" s="10">
        <v>73302.468999999997</v>
      </c>
      <c r="R47" s="10">
        <f t="shared" si="3"/>
        <v>4.8651186029496856</v>
      </c>
      <c r="T47" s="13">
        <v>36</v>
      </c>
      <c r="U47" s="13">
        <v>145583.25599999999</v>
      </c>
      <c r="V47" s="13">
        <f t="shared" si="4"/>
        <v>5.1631114282396071</v>
      </c>
    </row>
    <row r="48" spans="4:22" ht="17" x14ac:dyDescent="0.25">
      <c r="D48" s="9">
        <v>37</v>
      </c>
      <c r="E48" s="18">
        <v>109567.901</v>
      </c>
      <c r="F48" s="9">
        <f t="shared" si="0"/>
        <v>5.0396833419187246</v>
      </c>
      <c r="H48" s="10">
        <v>37</v>
      </c>
      <c r="I48" s="10">
        <v>229938.272</v>
      </c>
      <c r="J48" s="10">
        <f t="shared" si="1"/>
        <v>5.361611263287851</v>
      </c>
      <c r="L48" s="10">
        <v>37</v>
      </c>
      <c r="M48" s="10">
        <v>160493.82699999999</v>
      </c>
      <c r="N48" s="10">
        <f t="shared" si="2"/>
        <v>5.2054583329938922</v>
      </c>
      <c r="P48" s="10">
        <v>37</v>
      </c>
      <c r="Q48" s="10">
        <v>62500</v>
      </c>
      <c r="R48" s="10">
        <f t="shared" si="3"/>
        <v>4.795880017344075</v>
      </c>
      <c r="T48" s="13">
        <v>37</v>
      </c>
      <c r="U48" s="13">
        <v>110803.32399999999</v>
      </c>
      <c r="V48" s="13">
        <f t="shared" si="4"/>
        <v>5.0445527890314397</v>
      </c>
    </row>
    <row r="49" spans="4:22" ht="17" x14ac:dyDescent="0.25">
      <c r="D49" s="9">
        <v>38</v>
      </c>
      <c r="E49" s="18">
        <v>130401.235</v>
      </c>
      <c r="F49" s="9">
        <f t="shared" si="0"/>
        <v>5.1152817045181811</v>
      </c>
      <c r="H49" s="10">
        <v>38</v>
      </c>
      <c r="I49" s="10">
        <v>148148.14799999999</v>
      </c>
      <c r="J49" s="10">
        <f t="shared" si="1"/>
        <v>5.1706962267346803</v>
      </c>
      <c r="L49" s="10">
        <v>38</v>
      </c>
      <c r="M49" s="10">
        <v>349537.03700000001</v>
      </c>
      <c r="N49" s="10">
        <f t="shared" si="2"/>
        <v>5.5434932004322395</v>
      </c>
      <c r="P49" s="10">
        <v>38</v>
      </c>
      <c r="Q49" s="10">
        <v>111111.111</v>
      </c>
      <c r="R49" s="10">
        <f t="shared" si="3"/>
        <v>5.0457574901263804</v>
      </c>
      <c r="T49" s="13">
        <v>38</v>
      </c>
      <c r="U49" s="13">
        <v>71098.8</v>
      </c>
      <c r="V49" s="13">
        <f t="shared" si="4"/>
        <v>4.8518622708032364</v>
      </c>
    </row>
    <row r="50" spans="4:22" ht="17" x14ac:dyDescent="0.25">
      <c r="D50" s="9">
        <v>39</v>
      </c>
      <c r="E50" s="18">
        <v>98765.432000000001</v>
      </c>
      <c r="F50" s="9">
        <f t="shared" si="0"/>
        <v>4.994604967678999</v>
      </c>
      <c r="H50" s="10">
        <v>39</v>
      </c>
      <c r="I50" s="10">
        <v>12345.679</v>
      </c>
      <c r="J50" s="10">
        <f t="shared" si="1"/>
        <v>4.0915149806870561</v>
      </c>
      <c r="L50" s="10">
        <v>39</v>
      </c>
      <c r="M50" s="10">
        <v>273148.14799999999</v>
      </c>
      <c r="N50" s="10">
        <f t="shared" si="2"/>
        <v>5.4363982602556638</v>
      </c>
      <c r="P50" s="10">
        <v>39</v>
      </c>
      <c r="Q50" s="10">
        <v>22376.543000000001</v>
      </c>
      <c r="R50" s="10">
        <f t="shared" si="3"/>
        <v>4.3497929922909986</v>
      </c>
      <c r="T50" s="13">
        <v>39</v>
      </c>
      <c r="U50" s="13">
        <v>273930.44</v>
      </c>
      <c r="V50" s="13">
        <f t="shared" si="4"/>
        <v>5.437640295085223</v>
      </c>
    </row>
    <row r="51" spans="4:22" ht="17" x14ac:dyDescent="0.25">
      <c r="D51" s="9">
        <v>40</v>
      </c>
      <c r="E51" s="18">
        <v>108796.296</v>
      </c>
      <c r="F51" s="9">
        <f t="shared" si="0"/>
        <v>5.0366141099380464</v>
      </c>
      <c r="H51" s="10">
        <v>40</v>
      </c>
      <c r="I51" s="10">
        <v>3086.42</v>
      </c>
      <c r="J51" s="10">
        <f t="shared" si="1"/>
        <v>3.4894550245369449</v>
      </c>
      <c r="L51" s="10">
        <v>40</v>
      </c>
      <c r="M51" s="10">
        <v>340277.77799999999</v>
      </c>
      <c r="N51" s="10">
        <f t="shared" si="2"/>
        <v>5.5318335882168848</v>
      </c>
      <c r="P51" s="10">
        <v>40</v>
      </c>
      <c r="Q51" s="10">
        <v>101851.852</v>
      </c>
      <c r="R51" s="10">
        <f t="shared" si="3"/>
        <v>5.007968930302976</v>
      </c>
      <c r="T51" s="13">
        <v>40</v>
      </c>
      <c r="U51" s="13">
        <v>243767.31299999999</v>
      </c>
      <c r="V51" s="13">
        <f t="shared" si="4"/>
        <v>5.3869754702099648</v>
      </c>
    </row>
    <row r="52" spans="4:22" ht="17" x14ac:dyDescent="0.25">
      <c r="D52" s="9">
        <v>41</v>
      </c>
      <c r="E52" s="18">
        <v>158950.617</v>
      </c>
      <c r="F52" s="9">
        <f t="shared" si="0"/>
        <v>5.2012622180587522</v>
      </c>
      <c r="H52" s="10">
        <v>41</v>
      </c>
      <c r="I52" s="10">
        <v>771.60500000000002</v>
      </c>
      <c r="J52" s="10">
        <f t="shared" si="1"/>
        <v>2.8873950332089828</v>
      </c>
      <c r="L52" s="10">
        <v>41</v>
      </c>
      <c r="M52" s="10">
        <v>323302.46899999998</v>
      </c>
      <c r="N52" s="10">
        <f t="shared" si="2"/>
        <v>5.5096090212492967</v>
      </c>
      <c r="P52" s="10">
        <v>41</v>
      </c>
      <c r="Q52" s="10">
        <v>81790.123000000007</v>
      </c>
      <c r="R52" s="10">
        <f t="shared" si="3"/>
        <v>4.9127008613047023</v>
      </c>
      <c r="T52" s="13">
        <v>41</v>
      </c>
      <c r="U52" s="13">
        <v>39704.523999999998</v>
      </c>
      <c r="V52" s="13">
        <f t="shared" si="4"/>
        <v>4.5988399938235309</v>
      </c>
    </row>
    <row r="53" spans="4:22" ht="17" x14ac:dyDescent="0.25">
      <c r="D53" s="9">
        <v>42</v>
      </c>
      <c r="E53" s="18">
        <v>20061.727999999999</v>
      </c>
      <c r="F53" s="9">
        <f t="shared" si="0"/>
        <v>4.3023683378839825</v>
      </c>
      <c r="H53" s="10">
        <v>42</v>
      </c>
      <c r="I53" s="10">
        <v>23919.753000000001</v>
      </c>
      <c r="J53" s="10">
        <f t="shared" si="1"/>
        <v>4.3787566907306346</v>
      </c>
      <c r="L53" s="10">
        <v>42</v>
      </c>
      <c r="M53" s="10">
        <v>519290.12300000002</v>
      </c>
      <c r="N53" s="10">
        <f t="shared" si="2"/>
        <v>5.7154100623073782</v>
      </c>
      <c r="P53" s="10">
        <v>42</v>
      </c>
      <c r="Q53" s="10">
        <v>476851.85200000001</v>
      </c>
      <c r="R53" s="10">
        <f t="shared" si="3"/>
        <v>5.6783834736891681</v>
      </c>
      <c r="T53" s="13">
        <v>42</v>
      </c>
      <c r="U53" s="13">
        <v>35703.292999999998</v>
      </c>
      <c r="V53" s="13">
        <f t="shared" si="4"/>
        <v>4.5527082739770295</v>
      </c>
    </row>
    <row r="54" spans="4:22" ht="17" x14ac:dyDescent="0.25">
      <c r="D54" s="9">
        <v>43</v>
      </c>
      <c r="E54" s="18">
        <v>89506.172999999995</v>
      </c>
      <c r="F54" s="9">
        <f t="shared" si="0"/>
        <v>4.9518529884710789</v>
      </c>
      <c r="H54" s="10">
        <v>43</v>
      </c>
      <c r="I54" s="10">
        <v>570216.049</v>
      </c>
      <c r="J54" s="10">
        <f t="shared" si="1"/>
        <v>5.7560394365687628</v>
      </c>
      <c r="L54" s="10">
        <v>43</v>
      </c>
      <c r="M54" s="10">
        <v>175154.321</v>
      </c>
      <c r="N54" s="10">
        <f t="shared" si="2"/>
        <v>5.2434208556891591</v>
      </c>
      <c r="P54" s="10">
        <v>43</v>
      </c>
      <c r="Q54" s="10">
        <v>13888.888999999999</v>
      </c>
      <c r="R54" s="10">
        <f t="shared" si="3"/>
        <v>4.1426675070430869</v>
      </c>
      <c r="T54" s="13">
        <v>43</v>
      </c>
      <c r="U54" s="13">
        <v>346260.38799999998</v>
      </c>
      <c r="V54" s="13">
        <f t="shared" si="4"/>
        <v>5.5394028113386549</v>
      </c>
    </row>
    <row r="55" spans="4:22" ht="17" x14ac:dyDescent="0.25">
      <c r="D55" s="9">
        <v>44</v>
      </c>
      <c r="E55" s="18">
        <v>74845.679000000004</v>
      </c>
      <c r="F55" s="9">
        <f t="shared" si="0"/>
        <v>4.8741667326600338</v>
      </c>
      <c r="H55" s="10">
        <v>44</v>
      </c>
      <c r="I55" s="10">
        <v>83333.332999999999</v>
      </c>
      <c r="J55" s="10">
        <f t="shared" si="1"/>
        <v>4.9208187522151974</v>
      </c>
      <c r="L55" s="10">
        <v>44</v>
      </c>
      <c r="M55" s="10">
        <v>66358.024999999994</v>
      </c>
      <c r="N55" s="10">
        <f t="shared" si="2"/>
        <v>4.8218934517289673</v>
      </c>
      <c r="P55" s="10">
        <v>44</v>
      </c>
      <c r="Q55" s="10">
        <v>105709.87699999999</v>
      </c>
      <c r="R55" s="10">
        <f t="shared" si="3"/>
        <v>5.0241155674984919</v>
      </c>
      <c r="T55" s="13">
        <v>44</v>
      </c>
      <c r="U55" s="13">
        <v>216989.84299999999</v>
      </c>
      <c r="V55" s="13">
        <f t="shared" si="4"/>
        <v>5.3364394055891262</v>
      </c>
    </row>
    <row r="56" spans="4:22" ht="17" x14ac:dyDescent="0.25">
      <c r="D56" s="9">
        <v>45</v>
      </c>
      <c r="E56" s="18">
        <v>21604.937999999998</v>
      </c>
      <c r="F56" s="9">
        <f t="shared" si="0"/>
        <v>4.3345530243479429</v>
      </c>
      <c r="H56" s="10">
        <v>45</v>
      </c>
      <c r="I56" s="10">
        <v>285493.82699999999</v>
      </c>
      <c r="J56" s="10">
        <f t="shared" si="1"/>
        <v>5.4555967222882762</v>
      </c>
      <c r="L56" s="10">
        <v>45</v>
      </c>
      <c r="M56" s="10">
        <v>95679.012000000002</v>
      </c>
      <c r="N56" s="10">
        <f t="shared" si="2"/>
        <v>4.9808166820585962</v>
      </c>
      <c r="P56" s="10">
        <v>45</v>
      </c>
      <c r="Q56" s="10">
        <v>13888.888999999999</v>
      </c>
      <c r="R56" s="10">
        <f t="shared" si="3"/>
        <v>4.1426675070430869</v>
      </c>
      <c r="T56" s="13">
        <v>45</v>
      </c>
      <c r="U56" s="13">
        <v>42474.608</v>
      </c>
      <c r="V56" s="13">
        <f t="shared" si="4"/>
        <v>4.6281293794369631</v>
      </c>
    </row>
    <row r="57" spans="4:22" ht="17" x14ac:dyDescent="0.25">
      <c r="D57" s="9">
        <v>46</v>
      </c>
      <c r="E57" s="18">
        <v>5401.2349999999997</v>
      </c>
      <c r="F57" s="9">
        <f t="shared" si="0"/>
        <v>3.7324930732232393</v>
      </c>
      <c r="H57" s="10">
        <v>46</v>
      </c>
      <c r="I57" s="10">
        <v>99537.036999999997</v>
      </c>
      <c r="J57" s="10">
        <f t="shared" si="1"/>
        <v>4.9979847086030764</v>
      </c>
      <c r="L57" s="10">
        <v>46</v>
      </c>
      <c r="M57" s="10">
        <v>310185.185</v>
      </c>
      <c r="N57" s="10">
        <f t="shared" si="2"/>
        <v>5.4916210512906156</v>
      </c>
      <c r="P57" s="10">
        <v>46</v>
      </c>
      <c r="Q57" s="10">
        <v>40123.457000000002</v>
      </c>
      <c r="R57" s="10">
        <f t="shared" si="3"/>
        <v>4.6033983443719189</v>
      </c>
      <c r="T57" s="13">
        <v>46</v>
      </c>
      <c r="U57" s="13">
        <v>104647.584</v>
      </c>
      <c r="V57" s="13">
        <f t="shared" si="4"/>
        <v>5.0197292062286447</v>
      </c>
    </row>
    <row r="58" spans="4:22" ht="17" x14ac:dyDescent="0.25">
      <c r="D58" s="9">
        <v>47</v>
      </c>
      <c r="E58" s="18">
        <v>77160.494000000006</v>
      </c>
      <c r="F58" s="9">
        <f t="shared" si="0"/>
        <v>4.8873949994382455</v>
      </c>
      <c r="H58" s="10">
        <v>47</v>
      </c>
      <c r="I58" s="10">
        <v>264660.49400000001</v>
      </c>
      <c r="J58" s="10">
        <f t="shared" si="1"/>
        <v>5.4226891187918165</v>
      </c>
      <c r="L58" s="10">
        <v>47</v>
      </c>
      <c r="M58" s="10">
        <v>293981.48100000003</v>
      </c>
      <c r="N58" s="10">
        <f t="shared" si="2"/>
        <v>5.4683199734297592</v>
      </c>
      <c r="P58" s="10">
        <v>47</v>
      </c>
      <c r="Q58" s="10">
        <v>64043.21</v>
      </c>
      <c r="R58" s="10">
        <f t="shared" si="3"/>
        <v>4.8064730916786935</v>
      </c>
      <c r="T58" s="13">
        <v>47</v>
      </c>
      <c r="U58" s="13">
        <v>36934.440999999999</v>
      </c>
      <c r="V58" s="13">
        <f t="shared" si="4"/>
        <v>4.5674315303922697</v>
      </c>
    </row>
    <row r="59" spans="4:22" ht="17" x14ac:dyDescent="0.25">
      <c r="D59" s="9">
        <v>48</v>
      </c>
      <c r="E59" s="18">
        <v>99537.036999999997</v>
      </c>
      <c r="F59" s="9">
        <f t="shared" si="0"/>
        <v>4.9979847086030764</v>
      </c>
      <c r="H59" s="10">
        <v>48</v>
      </c>
      <c r="I59" s="10">
        <v>46296.296000000002</v>
      </c>
      <c r="J59" s="10">
        <f t="shared" si="1"/>
        <v>4.6655462460695842</v>
      </c>
      <c r="L59" s="10">
        <v>48</v>
      </c>
      <c r="M59" s="10">
        <v>162808.64199999999</v>
      </c>
      <c r="N59" s="10">
        <f t="shared" si="2"/>
        <v>5.2116774538289823</v>
      </c>
      <c r="P59" s="10">
        <v>48</v>
      </c>
      <c r="Q59" s="10">
        <v>221450.617</v>
      </c>
      <c r="R59" s="10">
        <f t="shared" si="3"/>
        <v>5.3452768946425522</v>
      </c>
      <c r="T59" s="13">
        <v>48</v>
      </c>
      <c r="U59" s="13">
        <v>407817.79</v>
      </c>
      <c r="V59" s="13">
        <f t="shared" si="4"/>
        <v>5.6104661668327909</v>
      </c>
    </row>
    <row r="60" spans="4:22" ht="17" x14ac:dyDescent="0.25">
      <c r="D60" s="9">
        <v>49</v>
      </c>
      <c r="E60" s="18">
        <v>67901.235000000001</v>
      </c>
      <c r="F60" s="9">
        <f t="shared" si="0"/>
        <v>4.8318776733792861</v>
      </c>
      <c r="H60" s="10">
        <v>49</v>
      </c>
      <c r="I60" s="10">
        <v>205246.91399999999</v>
      </c>
      <c r="J60" s="10">
        <f t="shared" si="1"/>
        <v>5.3122766359846736</v>
      </c>
      <c r="L60" s="10">
        <v>49</v>
      </c>
      <c r="M60" s="10">
        <v>664351.85199999996</v>
      </c>
      <c r="N60" s="10">
        <f t="shared" si="2"/>
        <v>5.8223981500159265</v>
      </c>
      <c r="P60" s="10">
        <v>49</v>
      </c>
      <c r="Q60" s="10">
        <v>169753.08600000001</v>
      </c>
      <c r="R60" s="10">
        <f t="shared" si="3"/>
        <v>5.22981767821374</v>
      </c>
      <c r="T60" s="13">
        <v>49</v>
      </c>
      <c r="U60" s="13">
        <v>140043.09</v>
      </c>
      <c r="V60" s="13">
        <f t="shared" si="4"/>
        <v>5.1462616847489784</v>
      </c>
    </row>
    <row r="61" spans="4:22" ht="17" x14ac:dyDescent="0.25">
      <c r="D61" s="9">
        <v>50</v>
      </c>
      <c r="E61" s="18">
        <v>83333.332999999999</v>
      </c>
      <c r="F61" s="9">
        <f t="shared" si="0"/>
        <v>4.9208187522151974</v>
      </c>
      <c r="H61" s="10">
        <v>50</v>
      </c>
      <c r="I61" s="10">
        <v>294753.08600000001</v>
      </c>
      <c r="J61" s="10">
        <f t="shared" si="1"/>
        <v>5.4694583607586624</v>
      </c>
      <c r="L61" s="10">
        <v>50</v>
      </c>
      <c r="M61" s="10">
        <v>198302.46900000001</v>
      </c>
      <c r="N61" s="10">
        <f t="shared" si="2"/>
        <v>5.2973281214993042</v>
      </c>
      <c r="P61" s="10">
        <v>50</v>
      </c>
      <c r="Q61" s="10">
        <v>206790.12299999999</v>
      </c>
      <c r="R61" s="10">
        <f t="shared" si="3"/>
        <v>5.3155297915348774</v>
      </c>
      <c r="T61" s="13">
        <v>50</v>
      </c>
      <c r="U61" s="13">
        <v>98799.630999999994</v>
      </c>
      <c r="V61" s="13">
        <f t="shared" si="4"/>
        <v>4.9947553225738313</v>
      </c>
    </row>
    <row r="62" spans="4:22" ht="17" x14ac:dyDescent="0.25">
      <c r="D62" s="9">
        <v>51</v>
      </c>
      <c r="E62" s="18">
        <v>41666.667000000001</v>
      </c>
      <c r="F62" s="9">
        <f t="shared" si="0"/>
        <v>4.6197887617627496</v>
      </c>
      <c r="H62" s="10">
        <v>51</v>
      </c>
      <c r="I62" s="10">
        <v>232253.08600000001</v>
      </c>
      <c r="J62" s="10">
        <f t="shared" si="1"/>
        <v>5.3659614932743649</v>
      </c>
      <c r="L62" s="10">
        <v>51</v>
      </c>
      <c r="M62" s="10">
        <v>369598.76500000001</v>
      </c>
      <c r="N62" s="10">
        <f t="shared" si="2"/>
        <v>5.5677305113722539</v>
      </c>
      <c r="P62" s="10">
        <v>51</v>
      </c>
      <c r="Q62" s="10">
        <v>149691.35800000001</v>
      </c>
      <c r="R62" s="10">
        <f t="shared" si="3"/>
        <v>5.175196728324015</v>
      </c>
      <c r="T62" s="13">
        <v>51</v>
      </c>
      <c r="U62" s="13">
        <v>206525.08499999999</v>
      </c>
      <c r="V62" s="13">
        <f t="shared" si="4"/>
        <v>5.3149728095780375</v>
      </c>
    </row>
    <row r="63" spans="4:22" ht="17" x14ac:dyDescent="0.25">
      <c r="D63" s="9">
        <v>52</v>
      </c>
      <c r="E63" s="18">
        <v>235339.50599999999</v>
      </c>
      <c r="F63" s="9">
        <f t="shared" si="0"/>
        <v>5.371694837493254</v>
      </c>
      <c r="H63" s="10">
        <v>52</v>
      </c>
      <c r="I63" s="10">
        <v>84876.543000000005</v>
      </c>
      <c r="J63" s="10">
        <f t="shared" si="1"/>
        <v>4.9287876825497587</v>
      </c>
      <c r="L63" s="10">
        <v>52</v>
      </c>
      <c r="M63" s="10">
        <v>341820.98800000001</v>
      </c>
      <c r="N63" s="10">
        <f t="shared" si="2"/>
        <v>5.5337987251276912</v>
      </c>
      <c r="P63" s="10">
        <v>52</v>
      </c>
      <c r="Q63" s="10">
        <v>229166.66699999999</v>
      </c>
      <c r="R63" s="10">
        <f t="shared" si="3"/>
        <v>5.3601514484143387</v>
      </c>
      <c r="T63" s="13">
        <v>52</v>
      </c>
      <c r="U63" s="13">
        <v>71406.587</v>
      </c>
      <c r="V63" s="13">
        <f t="shared" si="4"/>
        <v>4.8537382757230052</v>
      </c>
    </row>
    <row r="64" spans="4:22" ht="17" x14ac:dyDescent="0.25">
      <c r="D64" s="9">
        <v>53</v>
      </c>
      <c r="E64" s="18">
        <v>140432.09899999999</v>
      </c>
      <c r="F64" s="9">
        <f t="shared" si="0"/>
        <v>5.147466387175915</v>
      </c>
      <c r="H64" s="10">
        <v>53</v>
      </c>
      <c r="I64" s="10">
        <v>77160.494000000006</v>
      </c>
      <c r="J64" s="10">
        <f t="shared" si="1"/>
        <v>4.8873949994382455</v>
      </c>
      <c r="L64" s="10">
        <v>53</v>
      </c>
      <c r="M64" s="10">
        <v>306327.15999999997</v>
      </c>
      <c r="N64" s="10">
        <f t="shared" si="2"/>
        <v>5.486185504528418</v>
      </c>
      <c r="P64" s="10">
        <v>53</v>
      </c>
      <c r="Q64" s="10">
        <v>128086.42</v>
      </c>
      <c r="R64" s="10">
        <f t="shared" si="3"/>
        <v>5.1075030873426748</v>
      </c>
      <c r="T64" s="13">
        <v>53</v>
      </c>
      <c r="U64" s="13">
        <v>171745.152</v>
      </c>
      <c r="V64" s="13">
        <f t="shared" si="4"/>
        <v>5.2348844866959876</v>
      </c>
    </row>
    <row r="65" spans="4:22" ht="17" x14ac:dyDescent="0.25">
      <c r="D65" s="9">
        <v>54</v>
      </c>
      <c r="E65" s="18">
        <v>33950.616999999998</v>
      </c>
      <c r="F65" s="9">
        <f t="shared" si="0"/>
        <v>4.5308476713193313</v>
      </c>
      <c r="H65" s="10">
        <v>54</v>
      </c>
      <c r="I65" s="10">
        <v>70987.653999999995</v>
      </c>
      <c r="J65" s="10">
        <f t="shared" si="1"/>
        <v>4.8511828238472141</v>
      </c>
      <c r="L65" s="10">
        <v>54</v>
      </c>
      <c r="M65" s="10">
        <v>219907.40700000001</v>
      </c>
      <c r="N65" s="10">
        <f t="shared" si="2"/>
        <v>5.3422398576693482</v>
      </c>
      <c r="P65" s="10">
        <v>54</v>
      </c>
      <c r="Q65" s="10">
        <v>53240.741000000002</v>
      </c>
      <c r="R65" s="10">
        <f t="shared" si="3"/>
        <v>4.7262440913175059</v>
      </c>
      <c r="T65" s="13">
        <v>54</v>
      </c>
      <c r="U65" s="13">
        <v>232071.40700000001</v>
      </c>
      <c r="V65" s="13">
        <f t="shared" si="4"/>
        <v>5.3656216352983419</v>
      </c>
    </row>
    <row r="66" spans="4:22" ht="17" x14ac:dyDescent="0.25">
      <c r="D66" s="9">
        <v>55</v>
      </c>
      <c r="E66" s="18">
        <v>95679.012000000002</v>
      </c>
      <c r="F66" s="9">
        <f t="shared" si="0"/>
        <v>4.9808166820585962</v>
      </c>
      <c r="H66" s="10">
        <v>55</v>
      </c>
      <c r="I66" s="10">
        <v>155092.59299999999</v>
      </c>
      <c r="J66" s="10">
        <f t="shared" si="1"/>
        <v>5.1905910570267473</v>
      </c>
      <c r="L66" s="10">
        <v>55</v>
      </c>
      <c r="M66" s="10">
        <v>60185.184999999998</v>
      </c>
      <c r="N66" s="10">
        <f t="shared" si="2"/>
        <v>4.7794895998196152</v>
      </c>
      <c r="P66" s="10">
        <v>55</v>
      </c>
      <c r="Q66" s="10">
        <v>95679.012000000002</v>
      </c>
      <c r="R66" s="10">
        <f t="shared" si="3"/>
        <v>4.9808166820585962</v>
      </c>
      <c r="T66" s="13">
        <v>55</v>
      </c>
      <c r="U66" s="13">
        <v>173284.087</v>
      </c>
      <c r="V66" s="13">
        <f t="shared" si="4"/>
        <v>5.2387586824750105</v>
      </c>
    </row>
    <row r="67" spans="4:22" ht="17" x14ac:dyDescent="0.25">
      <c r="D67" s="9">
        <v>56</v>
      </c>
      <c r="E67" s="18">
        <v>66358.024999999994</v>
      </c>
      <c r="F67" s="9">
        <f t="shared" si="0"/>
        <v>4.8218934517289673</v>
      </c>
      <c r="H67" s="10">
        <v>56</v>
      </c>
      <c r="I67" s="10">
        <v>217592.59299999999</v>
      </c>
      <c r="J67" s="10">
        <f t="shared" si="1"/>
        <v>5.3376441075979333</v>
      </c>
      <c r="L67" s="10">
        <v>56</v>
      </c>
      <c r="M67" s="10">
        <v>82561.728000000003</v>
      </c>
      <c r="N67" s="10">
        <f t="shared" si="2"/>
        <v>4.9167787740725153</v>
      </c>
      <c r="P67" s="10">
        <v>56</v>
      </c>
      <c r="Q67" s="10">
        <v>657407.40700000001</v>
      </c>
      <c r="R67" s="10">
        <f t="shared" si="3"/>
        <v>5.8178345929629858</v>
      </c>
      <c r="T67" s="13">
        <v>56</v>
      </c>
      <c r="U67" s="13">
        <v>29855.34</v>
      </c>
      <c r="V67" s="13">
        <f t="shared" si="4"/>
        <v>4.4750220213989929</v>
      </c>
    </row>
    <row r="68" spans="4:22" ht="17" x14ac:dyDescent="0.25">
      <c r="D68" s="9">
        <v>57</v>
      </c>
      <c r="E68" s="18">
        <v>260802.46900000001</v>
      </c>
      <c r="F68" s="9">
        <f t="shared" si="0"/>
        <v>5.4163116985169388</v>
      </c>
      <c r="H68" s="10">
        <v>57</v>
      </c>
      <c r="I68" s="10">
        <v>157407.40700000001</v>
      </c>
      <c r="J68" s="10">
        <f t="shared" si="1"/>
        <v>5.1970251647672683</v>
      </c>
      <c r="L68" s="10">
        <v>57</v>
      </c>
      <c r="M68" s="10">
        <v>54783.951000000001</v>
      </c>
      <c r="N68" s="10">
        <f t="shared" si="2"/>
        <v>4.7386533502184456</v>
      </c>
      <c r="P68" s="10">
        <v>57</v>
      </c>
      <c r="Q68" s="10">
        <v>1073302.469</v>
      </c>
      <c r="R68" s="10">
        <f t="shared" si="3"/>
        <v>6.0307221284025214</v>
      </c>
      <c r="T68" s="13">
        <v>57</v>
      </c>
      <c r="U68" s="13">
        <v>115112.342</v>
      </c>
      <c r="V68" s="13">
        <f t="shared" si="4"/>
        <v>5.0611218898777546</v>
      </c>
    </row>
    <row r="69" spans="4:22" ht="17" x14ac:dyDescent="0.25">
      <c r="D69" s="9">
        <v>58</v>
      </c>
      <c r="E69" s="18">
        <v>67129.63</v>
      </c>
      <c r="F69" s="9">
        <f t="shared" si="0"/>
        <v>4.8269142534801519</v>
      </c>
      <c r="H69" s="10">
        <v>58</v>
      </c>
      <c r="I69" s="10">
        <v>878086.42</v>
      </c>
      <c r="J69" s="10">
        <f t="shared" si="1"/>
        <v>5.9435372606465995</v>
      </c>
      <c r="L69" s="10">
        <v>58</v>
      </c>
      <c r="M69" s="10">
        <v>103395.06200000001</v>
      </c>
      <c r="N69" s="10">
        <f t="shared" si="2"/>
        <v>5.0144997979710668</v>
      </c>
      <c r="P69" s="10">
        <v>58</v>
      </c>
      <c r="Q69" s="10">
        <v>425154.321</v>
      </c>
      <c r="R69" s="10">
        <f t="shared" si="3"/>
        <v>5.6285465973298212</v>
      </c>
      <c r="T69" s="13">
        <v>58</v>
      </c>
      <c r="U69" s="13">
        <v>34164.358</v>
      </c>
      <c r="V69" s="13">
        <f t="shared" si="4"/>
        <v>4.533573264084696</v>
      </c>
    </row>
    <row r="70" spans="4:22" ht="17" x14ac:dyDescent="0.25">
      <c r="D70" s="9">
        <v>59</v>
      </c>
      <c r="E70" s="18">
        <v>285493.82699999999</v>
      </c>
      <c r="F70" s="9">
        <f t="shared" si="0"/>
        <v>5.4555967222882762</v>
      </c>
      <c r="H70" s="10">
        <v>59</v>
      </c>
      <c r="I70" s="10">
        <v>532407.40700000001</v>
      </c>
      <c r="J70" s="10">
        <f t="shared" si="1"/>
        <v>5.7262440888703514</v>
      </c>
      <c r="P70" s="10">
        <v>59</v>
      </c>
      <c r="Q70" s="10">
        <v>162808.64199999999</v>
      </c>
      <c r="R70" s="10">
        <f t="shared" si="3"/>
        <v>5.2116774538289823</v>
      </c>
      <c r="T70" s="13">
        <v>59</v>
      </c>
      <c r="U70" s="13">
        <v>378578.02399999998</v>
      </c>
      <c r="V70" s="13">
        <f t="shared" si="4"/>
        <v>5.578155400085941</v>
      </c>
    </row>
    <row r="71" spans="4:22" ht="17" x14ac:dyDescent="0.25">
      <c r="D71" s="9">
        <v>60</v>
      </c>
      <c r="E71" s="18">
        <v>143518.519</v>
      </c>
      <c r="F71" s="9">
        <f t="shared" si="0"/>
        <v>5.1569079441403298</v>
      </c>
      <c r="H71" s="10">
        <v>60</v>
      </c>
      <c r="I71" s="10">
        <v>490740.74099999998</v>
      </c>
      <c r="J71" s="10">
        <f t="shared" si="1"/>
        <v>5.6908521143432775</v>
      </c>
      <c r="P71" s="10">
        <v>60</v>
      </c>
      <c r="Q71" s="10">
        <v>532407.40700000001</v>
      </c>
      <c r="R71" s="10">
        <f t="shared" si="3"/>
        <v>5.7262440888703514</v>
      </c>
      <c r="T71" s="13">
        <v>60</v>
      </c>
      <c r="U71" s="13">
        <v>394582.94900000002</v>
      </c>
      <c r="V71" s="13">
        <f t="shared" si="4"/>
        <v>5.596138314278547</v>
      </c>
    </row>
    <row r="72" spans="4:22" ht="17" x14ac:dyDescent="0.25">
      <c r="D72" s="9">
        <v>61</v>
      </c>
      <c r="E72" s="18">
        <v>344907.40700000001</v>
      </c>
      <c r="F72" s="9">
        <f t="shared" si="0"/>
        <v>5.5377025210843698</v>
      </c>
      <c r="P72" s="10">
        <v>61</v>
      </c>
      <c r="Q72" s="10">
        <v>156635.802</v>
      </c>
      <c r="R72" s="10">
        <f t="shared" si="3"/>
        <v>5.1948910350778945</v>
      </c>
      <c r="T72" s="13">
        <v>61</v>
      </c>
      <c r="U72" s="13">
        <v>249615.266</v>
      </c>
      <c r="V72" s="13">
        <f t="shared" si="4"/>
        <v>5.3972711424559767</v>
      </c>
    </row>
    <row r="73" spans="4:22" ht="17" x14ac:dyDescent="0.25">
      <c r="D73" s="9">
        <v>62</v>
      </c>
      <c r="E73" s="18">
        <v>182870.37</v>
      </c>
      <c r="F73" s="9">
        <f t="shared" si="0"/>
        <v>5.2621433435959455</v>
      </c>
      <c r="P73" s="10">
        <v>62</v>
      </c>
      <c r="Q73" s="10">
        <v>311728.39500000002</v>
      </c>
      <c r="R73" s="10">
        <f t="shared" si="3"/>
        <v>5.4937763634900314</v>
      </c>
      <c r="T73" s="13">
        <v>62</v>
      </c>
      <c r="U73" s="13">
        <v>113881.194</v>
      </c>
      <c r="V73" s="13">
        <f t="shared" si="4"/>
        <v>5.0564520119074166</v>
      </c>
    </row>
    <row r="74" spans="4:22" ht="17" x14ac:dyDescent="0.25">
      <c r="D74" s="9">
        <v>63</v>
      </c>
      <c r="E74" s="18">
        <v>141203.704</v>
      </c>
      <c r="F74" s="9">
        <f t="shared" si="0"/>
        <v>5.1498460891071618</v>
      </c>
      <c r="P74" s="10">
        <v>63</v>
      </c>
      <c r="Q74" s="10">
        <v>300154.321</v>
      </c>
      <c r="R74" s="10">
        <f t="shared" si="3"/>
        <v>5.4773445998089958</v>
      </c>
      <c r="T74" s="13">
        <v>63</v>
      </c>
      <c r="U74" s="13">
        <v>398584.18</v>
      </c>
      <c r="V74" s="13">
        <f t="shared" si="4"/>
        <v>5.6005200573472855</v>
      </c>
    </row>
    <row r="75" spans="4:22" ht="17" x14ac:dyDescent="0.25">
      <c r="D75" s="9">
        <v>64</v>
      </c>
      <c r="E75" s="18">
        <v>116512.34600000001</v>
      </c>
      <c r="F75" s="9">
        <f t="shared" si="0"/>
        <v>5.0663719469550621</v>
      </c>
      <c r="P75" s="10">
        <v>64</v>
      </c>
      <c r="Q75" s="10">
        <v>135030.864</v>
      </c>
      <c r="R75" s="10">
        <f t="shared" si="3"/>
        <v>5.1304330465164094</v>
      </c>
      <c r="T75" s="13">
        <v>64</v>
      </c>
      <c r="U75" s="13">
        <v>63096.337</v>
      </c>
      <c r="V75" s="13">
        <f t="shared" si="4"/>
        <v>4.8000041474079511</v>
      </c>
    </row>
    <row r="76" spans="4:22" ht="17" x14ac:dyDescent="0.25">
      <c r="D76" s="9">
        <v>65</v>
      </c>
      <c r="E76" s="18">
        <v>171296.296</v>
      </c>
      <c r="F76" s="9">
        <f t="shared" si="0"/>
        <v>5.2337479721648519</v>
      </c>
      <c r="P76" s="10">
        <v>65</v>
      </c>
      <c r="Q76" s="10">
        <v>287808.64199999999</v>
      </c>
      <c r="R76" s="10">
        <f t="shared" si="3"/>
        <v>5.4591038303113715</v>
      </c>
      <c r="T76" s="13">
        <v>65</v>
      </c>
      <c r="U76" s="13">
        <v>81255.770999999993</v>
      </c>
      <c r="V76" s="13">
        <f t="shared" si="4"/>
        <v>4.9098542154903022</v>
      </c>
    </row>
    <row r="77" spans="4:22" ht="17" x14ac:dyDescent="0.25">
      <c r="D77" s="9">
        <v>66</v>
      </c>
      <c r="E77" s="18">
        <v>77932.099000000002</v>
      </c>
      <c r="F77" s="9">
        <f t="shared" ref="F77:F109" si="5">LOG10(E77)</f>
        <v>4.8917163735552514</v>
      </c>
      <c r="T77" s="13">
        <v>66</v>
      </c>
      <c r="U77" s="13">
        <v>249307.47899999999</v>
      </c>
      <c r="V77" s="13">
        <f t="shared" ref="V77:V87" si="6">LOG10(U77)</f>
        <v>5.3967353071428015</v>
      </c>
    </row>
    <row r="78" spans="4:22" ht="17" x14ac:dyDescent="0.25">
      <c r="D78" s="9">
        <v>67</v>
      </c>
      <c r="E78" s="18">
        <v>44753.086000000003</v>
      </c>
      <c r="F78" s="9">
        <f t="shared" si="5"/>
        <v>4.6508229879549798</v>
      </c>
      <c r="T78" s="13">
        <v>67</v>
      </c>
      <c r="U78" s="13">
        <v>42166.821000000004</v>
      </c>
      <c r="V78" s="13">
        <f t="shared" si="6"/>
        <v>4.624970860341401</v>
      </c>
    </row>
    <row r="79" spans="4:22" ht="17" x14ac:dyDescent="0.25">
      <c r="D79" s="9">
        <v>68</v>
      </c>
      <c r="E79" s="18">
        <v>66358.024999999994</v>
      </c>
      <c r="F79" s="9">
        <f t="shared" si="5"/>
        <v>4.8218934517289673</v>
      </c>
      <c r="T79" s="13">
        <v>68</v>
      </c>
      <c r="U79" s="13">
        <v>306555.86300000001</v>
      </c>
      <c r="V79" s="13">
        <f t="shared" si="6"/>
        <v>5.4865096265934046</v>
      </c>
    </row>
    <row r="80" spans="4:22" ht="17" x14ac:dyDescent="0.25">
      <c r="D80" s="9">
        <v>69</v>
      </c>
      <c r="E80" s="18">
        <v>212962.96299999999</v>
      </c>
      <c r="F80" s="9">
        <f t="shared" si="5"/>
        <v>5.3283040806061726</v>
      </c>
      <c r="T80" s="13">
        <v>69</v>
      </c>
      <c r="U80" s="13">
        <v>185903.35500000001</v>
      </c>
      <c r="V80" s="13">
        <f t="shared" si="6"/>
        <v>5.2692872275601665</v>
      </c>
    </row>
    <row r="81" spans="4:22" ht="17" x14ac:dyDescent="0.25">
      <c r="D81" s="9">
        <v>70</v>
      </c>
      <c r="E81" s="18">
        <v>157407.40700000001</v>
      </c>
      <c r="F81" s="9">
        <f t="shared" si="5"/>
        <v>5.1970251647672683</v>
      </c>
      <c r="T81" s="13">
        <v>70</v>
      </c>
      <c r="U81" s="13">
        <v>104032.01</v>
      </c>
      <c r="V81" s="13">
        <f t="shared" si="6"/>
        <v>5.0171669895622708</v>
      </c>
    </row>
    <row r="82" spans="4:22" ht="17" x14ac:dyDescent="0.25">
      <c r="D82" s="9">
        <v>71</v>
      </c>
      <c r="E82" s="18">
        <v>94135.801999999996</v>
      </c>
      <c r="F82" s="9">
        <f t="shared" si="5"/>
        <v>4.9737548269758207</v>
      </c>
      <c r="T82" s="13">
        <v>71</v>
      </c>
      <c r="U82" s="13">
        <v>366266.54399999999</v>
      </c>
      <c r="V82" s="13">
        <f t="shared" si="6"/>
        <v>5.5637972505789204</v>
      </c>
    </row>
    <row r="83" spans="4:22" ht="17" x14ac:dyDescent="0.25">
      <c r="D83" s="9">
        <v>72</v>
      </c>
      <c r="E83" s="18">
        <v>138888.889</v>
      </c>
      <c r="F83" s="9">
        <f t="shared" si="5"/>
        <v>5.1426675039161669</v>
      </c>
      <c r="T83" s="13">
        <v>72</v>
      </c>
      <c r="U83" s="13">
        <v>218836.565</v>
      </c>
      <c r="V83" s="13">
        <f t="shared" si="6"/>
        <v>5.3401198891923745</v>
      </c>
    </row>
    <row r="84" spans="4:22" ht="17" x14ac:dyDescent="0.25">
      <c r="D84" s="9">
        <v>73</v>
      </c>
      <c r="E84" s="18">
        <v>421296.29599999997</v>
      </c>
      <c r="F84" s="9">
        <f t="shared" si="5"/>
        <v>5.6245876408647248</v>
      </c>
      <c r="T84" s="13">
        <v>73</v>
      </c>
      <c r="U84" s="13">
        <v>104647.584</v>
      </c>
      <c r="V84" s="13">
        <f t="shared" si="6"/>
        <v>5.0197292062286447</v>
      </c>
    </row>
    <row r="85" spans="4:22" ht="17" x14ac:dyDescent="0.25">
      <c r="D85" s="9">
        <v>74</v>
      </c>
      <c r="E85" s="18">
        <v>100308.64200000001</v>
      </c>
      <c r="F85" s="9">
        <f t="shared" si="5"/>
        <v>5.0013383508791653</v>
      </c>
      <c r="T85" s="13">
        <v>74</v>
      </c>
      <c r="U85" s="13">
        <v>757156.04799999995</v>
      </c>
      <c r="V85" s="13">
        <f t="shared" si="6"/>
        <v>5.8791853957499223</v>
      </c>
    </row>
    <row r="86" spans="4:22" ht="17" x14ac:dyDescent="0.25">
      <c r="D86" s="9">
        <v>75</v>
      </c>
      <c r="E86" s="18">
        <v>37037.036999999997</v>
      </c>
      <c r="F86" s="9">
        <f t="shared" si="5"/>
        <v>4.5686362354067178</v>
      </c>
      <c r="T86" s="13">
        <v>75</v>
      </c>
      <c r="U86" s="13">
        <v>16620.499</v>
      </c>
      <c r="V86" s="13">
        <f t="shared" si="6"/>
        <v>4.2206440585391407</v>
      </c>
    </row>
    <row r="87" spans="4:22" ht="17" x14ac:dyDescent="0.25">
      <c r="D87" s="9">
        <v>76</v>
      </c>
      <c r="E87" s="18">
        <v>46296.296000000002</v>
      </c>
      <c r="F87" s="9">
        <f t="shared" si="5"/>
        <v>4.6655462460695842</v>
      </c>
      <c r="T87" s="13">
        <v>76</v>
      </c>
      <c r="U87" s="13">
        <v>440135.42599999998</v>
      </c>
      <c r="V87" s="13">
        <f t="shared" si="6"/>
        <v>5.6435863258388501</v>
      </c>
    </row>
    <row r="88" spans="4:22" ht="17" x14ac:dyDescent="0.2">
      <c r="D88" s="9">
        <v>77</v>
      </c>
      <c r="E88" s="18">
        <v>108024.69100000001</v>
      </c>
      <c r="F88" s="9">
        <f t="shared" si="5"/>
        <v>5.0335230327042879</v>
      </c>
    </row>
    <row r="89" spans="4:22" ht="17" x14ac:dyDescent="0.2">
      <c r="D89" s="9">
        <v>78</v>
      </c>
      <c r="E89" s="18">
        <v>53240.741000000002</v>
      </c>
      <c r="F89" s="9">
        <f t="shared" si="5"/>
        <v>4.7262440913175059</v>
      </c>
    </row>
    <row r="90" spans="4:22" ht="17" x14ac:dyDescent="0.2">
      <c r="D90" s="9">
        <v>79</v>
      </c>
      <c r="E90" s="18">
        <v>99537.036999999997</v>
      </c>
      <c r="F90" s="9">
        <f t="shared" si="5"/>
        <v>4.9979847086030764</v>
      </c>
    </row>
    <row r="91" spans="4:22" ht="17" x14ac:dyDescent="0.2">
      <c r="D91" s="9">
        <v>80</v>
      </c>
      <c r="E91" s="18">
        <v>37808.642</v>
      </c>
      <c r="F91" s="9">
        <f t="shared" si="5"/>
        <v>4.5775910787775604</v>
      </c>
    </row>
    <row r="92" spans="4:22" ht="17" x14ac:dyDescent="0.2">
      <c r="D92" s="9">
        <v>81</v>
      </c>
      <c r="E92" s="18">
        <v>63271.605000000003</v>
      </c>
      <c r="F92" s="9">
        <f t="shared" si="5"/>
        <v>4.8012088512728441</v>
      </c>
    </row>
    <row r="93" spans="4:22" ht="17" x14ac:dyDescent="0.2">
      <c r="D93" s="9">
        <v>82</v>
      </c>
      <c r="E93" s="18">
        <v>86419.752999999997</v>
      </c>
      <c r="F93" s="9">
        <f t="shared" si="5"/>
        <v>4.936613020701313</v>
      </c>
    </row>
    <row r="94" spans="4:22" ht="17" x14ac:dyDescent="0.2">
      <c r="D94" s="9">
        <v>83</v>
      </c>
      <c r="E94" s="18">
        <v>94907.407000000007</v>
      </c>
      <c r="F94" s="9">
        <f t="shared" si="5"/>
        <v>4.9773001080405352</v>
      </c>
    </row>
    <row r="95" spans="4:22" ht="17" x14ac:dyDescent="0.2">
      <c r="D95" s="9">
        <v>84</v>
      </c>
      <c r="E95" s="18">
        <v>168209.87700000001</v>
      </c>
      <c r="F95" s="9">
        <f t="shared" si="5"/>
        <v>5.2258514932493991</v>
      </c>
    </row>
    <row r="96" spans="4:22" ht="17" x14ac:dyDescent="0.2">
      <c r="D96" s="9">
        <v>85</v>
      </c>
      <c r="E96" s="18">
        <v>30092.593000000001</v>
      </c>
      <c r="F96" s="9">
        <f t="shared" si="5"/>
        <v>4.478459611371604</v>
      </c>
    </row>
    <row r="97" spans="4:6" ht="17" x14ac:dyDescent="0.2">
      <c r="D97" s="9">
        <v>86</v>
      </c>
      <c r="E97" s="18">
        <v>131944.44399999999</v>
      </c>
      <c r="F97" s="9">
        <f t="shared" si="5"/>
        <v>5.1203911073946928</v>
      </c>
    </row>
    <row r="98" spans="4:6" ht="17" x14ac:dyDescent="0.2">
      <c r="D98" s="9">
        <v>87</v>
      </c>
      <c r="E98" s="18">
        <v>154320.98800000001</v>
      </c>
      <c r="F98" s="9">
        <f t="shared" si="5"/>
        <v>5.1884249951022268</v>
      </c>
    </row>
    <row r="99" spans="4:6" ht="17" x14ac:dyDescent="0.2">
      <c r="D99" s="9">
        <v>88</v>
      </c>
      <c r="E99" s="18">
        <v>83333.332999999999</v>
      </c>
      <c r="F99" s="9">
        <f t="shared" si="5"/>
        <v>4.9208187522151974</v>
      </c>
    </row>
    <row r="100" spans="4:6" ht="17" x14ac:dyDescent="0.2">
      <c r="D100" s="9">
        <v>89</v>
      </c>
      <c r="E100" s="18">
        <v>60185.184999999998</v>
      </c>
      <c r="F100" s="9">
        <f t="shared" si="5"/>
        <v>4.7794895998196152</v>
      </c>
    </row>
    <row r="101" spans="4:6" ht="17" x14ac:dyDescent="0.2">
      <c r="D101" s="9">
        <v>90</v>
      </c>
      <c r="E101" s="18">
        <v>172067.90100000001</v>
      </c>
      <c r="F101" s="9">
        <f t="shared" si="5"/>
        <v>5.2356998609215433</v>
      </c>
    </row>
    <row r="102" spans="4:6" ht="17" x14ac:dyDescent="0.2">
      <c r="D102" s="9">
        <v>91</v>
      </c>
      <c r="E102" s="18">
        <v>771.60500000000002</v>
      </c>
      <c r="F102" s="9">
        <f t="shared" si="5"/>
        <v>2.8873950332089828</v>
      </c>
    </row>
    <row r="103" spans="4:6" ht="17" x14ac:dyDescent="0.2">
      <c r="D103" s="9">
        <v>92</v>
      </c>
      <c r="E103" s="18">
        <v>519290.12300000002</v>
      </c>
      <c r="F103" s="9">
        <f t="shared" si="5"/>
        <v>5.7154100623073782</v>
      </c>
    </row>
    <row r="104" spans="4:6" ht="17" x14ac:dyDescent="0.2">
      <c r="D104" s="9">
        <v>93</v>
      </c>
      <c r="E104" s="18">
        <v>31635.802</v>
      </c>
      <c r="F104" s="9">
        <f t="shared" si="5"/>
        <v>4.5001788487448913</v>
      </c>
    </row>
    <row r="105" spans="4:6" ht="17" x14ac:dyDescent="0.2">
      <c r="D105" s="9">
        <v>94</v>
      </c>
      <c r="E105" s="18">
        <v>596450.61699999997</v>
      </c>
      <c r="F105" s="9">
        <f t="shared" si="5"/>
        <v>5.7755744921769967</v>
      </c>
    </row>
    <row r="106" spans="4:6" ht="17" x14ac:dyDescent="0.2">
      <c r="D106" s="9">
        <v>95</v>
      </c>
      <c r="E106" s="18">
        <v>84104.937999999995</v>
      </c>
      <c r="F106" s="9">
        <f t="shared" si="5"/>
        <v>4.9248214950035569</v>
      </c>
    </row>
    <row r="107" spans="4:6" ht="17" x14ac:dyDescent="0.2">
      <c r="D107" s="9">
        <v>96</v>
      </c>
      <c r="E107" s="18">
        <v>185185.185</v>
      </c>
      <c r="F107" s="9">
        <f t="shared" si="5"/>
        <v>5.2676062397427366</v>
      </c>
    </row>
    <row r="108" spans="4:6" ht="17" x14ac:dyDescent="0.2">
      <c r="D108" s="9">
        <v>97</v>
      </c>
      <c r="E108" s="18">
        <v>84876.543000000005</v>
      </c>
      <c r="F108" s="9">
        <f t="shared" si="5"/>
        <v>4.9287876825497587</v>
      </c>
    </row>
    <row r="109" spans="4:6" ht="17" x14ac:dyDescent="0.2">
      <c r="D109" s="9">
        <v>98</v>
      </c>
      <c r="E109" s="18">
        <v>189814.815</v>
      </c>
      <c r="F109" s="9">
        <f t="shared" si="5"/>
        <v>5.2783301059925067</v>
      </c>
    </row>
  </sheetData>
  <sheetProtection sheet="1" objects="1" scenarios="1"/>
  <mergeCells count="1">
    <mergeCell ref="A1:L3"/>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ED3CEA-0BAE-4F4C-B201-C68368419E0B}">
  <dimension ref="A1:W25"/>
  <sheetViews>
    <sheetView zoomScaleNormal="100" workbookViewId="0">
      <selection sqref="A1:O3"/>
    </sheetView>
  </sheetViews>
  <sheetFormatPr baseColWidth="10" defaultColWidth="10.83203125" defaultRowHeight="16" x14ac:dyDescent="0.2"/>
  <cols>
    <col min="1" max="4" width="10.83203125" style="1"/>
    <col min="5" max="5" width="12.6640625" style="1" customWidth="1"/>
    <col min="6" max="7" width="10.83203125" style="1" customWidth="1"/>
    <col min="8" max="10" width="10.83203125" style="1"/>
    <col min="11" max="11" width="15.83203125" style="1" customWidth="1"/>
    <col min="12" max="16384" width="10.83203125" style="1"/>
  </cols>
  <sheetData>
    <row r="1" spans="1:23" s="2" customFormat="1" ht="16" customHeight="1" x14ac:dyDescent="0.2">
      <c r="A1" s="28" t="s">
        <v>114</v>
      </c>
      <c r="B1" s="28"/>
      <c r="C1" s="28"/>
      <c r="D1" s="28"/>
      <c r="E1" s="28"/>
      <c r="F1" s="28"/>
      <c r="G1" s="28"/>
      <c r="H1" s="28"/>
      <c r="I1" s="28"/>
      <c r="J1" s="28"/>
      <c r="K1" s="28"/>
      <c r="L1" s="28"/>
      <c r="M1" s="28"/>
      <c r="N1" s="28"/>
      <c r="O1" s="28"/>
    </row>
    <row r="2" spans="1:23" s="2" customFormat="1" ht="16" customHeight="1" x14ac:dyDescent="0.2">
      <c r="A2" s="28"/>
      <c r="B2" s="28"/>
      <c r="C2" s="28"/>
      <c r="D2" s="28"/>
      <c r="E2" s="28"/>
      <c r="F2" s="28"/>
      <c r="G2" s="28"/>
      <c r="H2" s="28"/>
      <c r="I2" s="28"/>
      <c r="J2" s="28"/>
      <c r="K2" s="28"/>
      <c r="L2" s="28"/>
      <c r="M2" s="28"/>
      <c r="N2" s="28"/>
      <c r="O2" s="28"/>
    </row>
    <row r="3" spans="1:23" s="2" customFormat="1" ht="16" customHeight="1" x14ac:dyDescent="0.2">
      <c r="A3" s="28"/>
      <c r="B3" s="28"/>
      <c r="C3" s="28"/>
      <c r="D3" s="28"/>
      <c r="E3" s="28"/>
      <c r="F3" s="28"/>
      <c r="G3" s="28"/>
      <c r="H3" s="28"/>
      <c r="I3" s="28"/>
      <c r="J3" s="28"/>
      <c r="K3" s="28"/>
      <c r="L3" s="28"/>
      <c r="M3" s="28"/>
      <c r="N3" s="28"/>
      <c r="O3" s="28"/>
    </row>
    <row r="5" spans="1:23" x14ac:dyDescent="0.2">
      <c r="A5" s="33" t="s">
        <v>42</v>
      </c>
      <c r="B5" s="33"/>
      <c r="C5" s="33"/>
      <c r="D5" s="33"/>
      <c r="E5" s="33"/>
      <c r="F5" s="33"/>
      <c r="G5" s="33"/>
      <c r="I5" s="33" t="s">
        <v>43</v>
      </c>
      <c r="J5" s="33"/>
      <c r="K5" s="33"/>
      <c r="L5" s="33"/>
      <c r="M5" s="33"/>
      <c r="N5" s="33"/>
      <c r="O5" s="33"/>
      <c r="Q5" s="33" t="s">
        <v>44</v>
      </c>
      <c r="R5" s="33"/>
      <c r="S5" s="33"/>
      <c r="T5" s="33"/>
      <c r="U5" s="33"/>
      <c r="V5" s="33"/>
      <c r="W5" s="33"/>
    </row>
    <row r="6" spans="1:23" ht="18" thickBot="1" x14ac:dyDescent="0.3">
      <c r="A6" s="20" t="s">
        <v>35</v>
      </c>
      <c r="B6" s="20" t="s">
        <v>36</v>
      </c>
      <c r="C6" s="20" t="s">
        <v>37</v>
      </c>
      <c r="D6" s="20" t="s">
        <v>38</v>
      </c>
      <c r="E6" s="20" t="s">
        <v>39</v>
      </c>
      <c r="F6" s="20" t="s">
        <v>40</v>
      </c>
      <c r="G6" s="20" t="s">
        <v>41</v>
      </c>
      <c r="I6" s="20" t="s">
        <v>35</v>
      </c>
      <c r="J6" s="20" t="s">
        <v>36</v>
      </c>
      <c r="K6" s="20" t="s">
        <v>37</v>
      </c>
      <c r="L6" s="20" t="s">
        <v>38</v>
      </c>
      <c r="M6" s="20" t="s">
        <v>39</v>
      </c>
      <c r="N6" s="20" t="s">
        <v>40</v>
      </c>
      <c r="O6" s="20" t="s">
        <v>41</v>
      </c>
      <c r="Q6" s="20" t="s">
        <v>35</v>
      </c>
      <c r="R6" s="20" t="s">
        <v>36</v>
      </c>
      <c r="S6" s="20" t="s">
        <v>37</v>
      </c>
      <c r="T6" s="20" t="s">
        <v>38</v>
      </c>
      <c r="U6" s="20" t="s">
        <v>39</v>
      </c>
      <c r="V6" s="20" t="s">
        <v>40</v>
      </c>
      <c r="W6" s="20" t="s">
        <v>41</v>
      </c>
    </row>
    <row r="7" spans="1:23" ht="17" x14ac:dyDescent="0.25">
      <c r="A7" s="7">
        <v>3</v>
      </c>
      <c r="B7" s="7">
        <v>563</v>
      </c>
      <c r="C7" s="7">
        <v>135</v>
      </c>
      <c r="D7" s="7">
        <v>146</v>
      </c>
      <c r="E7" s="7">
        <v>20</v>
      </c>
      <c r="F7" s="7">
        <v>11</v>
      </c>
      <c r="G7" s="7">
        <v>4</v>
      </c>
      <c r="I7" s="7">
        <v>3</v>
      </c>
      <c r="J7" s="7">
        <v>8</v>
      </c>
      <c r="K7" s="7">
        <v>22</v>
      </c>
      <c r="L7" s="7">
        <v>48</v>
      </c>
      <c r="M7" s="7">
        <v>176</v>
      </c>
      <c r="N7" s="7">
        <v>85</v>
      </c>
      <c r="O7" s="7">
        <v>5</v>
      </c>
      <c r="Q7" s="7">
        <v>3</v>
      </c>
      <c r="R7" s="7">
        <v>3</v>
      </c>
      <c r="S7" s="7">
        <v>49</v>
      </c>
      <c r="T7" s="7">
        <v>23</v>
      </c>
      <c r="U7" s="7">
        <v>75</v>
      </c>
      <c r="V7" s="7">
        <v>23</v>
      </c>
      <c r="W7" s="7">
        <v>8</v>
      </c>
    </row>
    <row r="8" spans="1:23" ht="17" x14ac:dyDescent="0.25">
      <c r="A8" s="7">
        <v>5</v>
      </c>
      <c r="B8" s="7">
        <v>152</v>
      </c>
      <c r="C8" s="7">
        <v>167</v>
      </c>
      <c r="D8" s="7">
        <v>127</v>
      </c>
      <c r="E8" s="7">
        <v>42</v>
      </c>
      <c r="F8" s="7">
        <v>6</v>
      </c>
      <c r="G8" s="7">
        <v>5</v>
      </c>
      <c r="I8" s="7">
        <v>5</v>
      </c>
      <c r="J8" s="7">
        <v>7</v>
      </c>
      <c r="K8" s="7">
        <v>3</v>
      </c>
      <c r="L8" s="7">
        <v>8</v>
      </c>
      <c r="M8" s="7">
        <v>117</v>
      </c>
      <c r="N8" s="7">
        <v>55</v>
      </c>
      <c r="O8" s="7">
        <v>3</v>
      </c>
      <c r="Q8" s="7">
        <v>5</v>
      </c>
      <c r="R8" s="7">
        <v>8</v>
      </c>
      <c r="S8" s="7">
        <v>62</v>
      </c>
      <c r="T8" s="7">
        <v>15</v>
      </c>
      <c r="U8" s="7">
        <v>44</v>
      </c>
      <c r="V8" s="7">
        <v>31</v>
      </c>
      <c r="W8" s="7">
        <v>14</v>
      </c>
    </row>
    <row r="9" spans="1:23" ht="17" x14ac:dyDescent="0.25">
      <c r="A9" s="7">
        <v>10</v>
      </c>
      <c r="B9" s="7">
        <v>179</v>
      </c>
      <c r="C9" s="7">
        <v>230</v>
      </c>
      <c r="D9" s="7">
        <v>115</v>
      </c>
      <c r="E9" s="7">
        <v>87</v>
      </c>
      <c r="F9" s="7">
        <v>8</v>
      </c>
      <c r="G9" s="7">
        <v>68</v>
      </c>
      <c r="I9" s="7">
        <v>10</v>
      </c>
      <c r="J9" s="7">
        <v>42</v>
      </c>
      <c r="K9" s="7">
        <v>2</v>
      </c>
      <c r="L9" s="7">
        <v>9</v>
      </c>
      <c r="M9" s="7">
        <v>185</v>
      </c>
      <c r="N9" s="7">
        <v>46</v>
      </c>
      <c r="O9" s="7">
        <v>3</v>
      </c>
      <c r="Q9" s="7">
        <v>10</v>
      </c>
      <c r="R9" s="7">
        <v>6</v>
      </c>
      <c r="S9" s="7">
        <v>76</v>
      </c>
      <c r="T9" s="7">
        <v>34</v>
      </c>
      <c r="U9" s="7">
        <v>47</v>
      </c>
      <c r="V9" s="7">
        <v>43</v>
      </c>
      <c r="W9" s="7">
        <v>1</v>
      </c>
    </row>
    <row r="10" spans="1:23" ht="17" x14ac:dyDescent="0.25">
      <c r="A10" s="7"/>
      <c r="B10" s="7">
        <v>98</v>
      </c>
      <c r="C10" s="7">
        <v>121</v>
      </c>
      <c r="D10" s="7">
        <v>55</v>
      </c>
      <c r="E10" s="7">
        <v>399</v>
      </c>
      <c r="F10" s="7">
        <v>137</v>
      </c>
      <c r="G10" s="7">
        <v>55</v>
      </c>
      <c r="I10" s="7"/>
      <c r="J10" s="7">
        <v>10</v>
      </c>
      <c r="K10" s="7">
        <v>12</v>
      </c>
      <c r="L10" s="7">
        <v>14</v>
      </c>
      <c r="M10" s="7">
        <v>92</v>
      </c>
      <c r="N10" s="7">
        <v>30</v>
      </c>
      <c r="O10" s="7">
        <v>4</v>
      </c>
      <c r="Q10" s="7"/>
      <c r="R10" s="7">
        <v>9</v>
      </c>
      <c r="S10" s="7">
        <v>43</v>
      </c>
      <c r="T10" s="7">
        <v>21</v>
      </c>
      <c r="U10" s="7">
        <v>60</v>
      </c>
      <c r="V10" s="7">
        <v>23</v>
      </c>
      <c r="W10" s="7">
        <v>3</v>
      </c>
    </row>
    <row r="11" spans="1:23" ht="17" x14ac:dyDescent="0.25">
      <c r="A11" s="7"/>
      <c r="B11" s="7">
        <v>297</v>
      </c>
      <c r="C11" s="7">
        <v>332</v>
      </c>
      <c r="D11" s="7">
        <v>86</v>
      </c>
      <c r="E11" s="7"/>
      <c r="F11" s="7">
        <v>135</v>
      </c>
      <c r="G11" s="7">
        <v>47</v>
      </c>
      <c r="I11" s="7"/>
      <c r="J11" s="7">
        <v>3</v>
      </c>
      <c r="K11" s="7">
        <v>11</v>
      </c>
      <c r="L11" s="7">
        <v>15</v>
      </c>
      <c r="M11" s="7">
        <v>28</v>
      </c>
      <c r="N11" s="7">
        <v>14</v>
      </c>
      <c r="O11" s="7"/>
      <c r="Q11" s="7"/>
      <c r="R11" s="7"/>
      <c r="S11" s="7">
        <v>11</v>
      </c>
      <c r="T11" s="7">
        <v>8</v>
      </c>
      <c r="U11" s="7">
        <v>42</v>
      </c>
      <c r="V11" s="7">
        <v>39</v>
      </c>
      <c r="W11" s="7"/>
    </row>
    <row r="12" spans="1:23" ht="17" x14ac:dyDescent="0.25">
      <c r="A12" s="7"/>
      <c r="B12" s="7">
        <v>160</v>
      </c>
      <c r="C12" s="7">
        <v>203</v>
      </c>
      <c r="D12" s="7">
        <v>54</v>
      </c>
      <c r="E12" s="7"/>
      <c r="F12" s="7">
        <v>88</v>
      </c>
      <c r="G12" s="7">
        <v>106</v>
      </c>
      <c r="I12" s="7"/>
      <c r="J12" s="7">
        <v>12</v>
      </c>
      <c r="K12" s="7">
        <v>5</v>
      </c>
      <c r="L12" s="7">
        <v>14</v>
      </c>
      <c r="M12" s="7">
        <v>52</v>
      </c>
      <c r="N12" s="7">
        <v>36</v>
      </c>
      <c r="O12" s="7"/>
      <c r="Q12" s="7"/>
      <c r="R12" s="7"/>
      <c r="S12" s="7"/>
      <c r="T12" s="7"/>
      <c r="U12" s="7">
        <v>100</v>
      </c>
      <c r="V12" s="7">
        <v>35</v>
      </c>
      <c r="W12" s="7"/>
    </row>
    <row r="13" spans="1:23" ht="17" x14ac:dyDescent="0.25">
      <c r="A13" s="7"/>
      <c r="B13" s="7">
        <v>166</v>
      </c>
      <c r="C13" s="7">
        <v>241</v>
      </c>
      <c r="D13" s="7">
        <v>41</v>
      </c>
      <c r="E13" s="7"/>
      <c r="F13" s="7"/>
      <c r="G13" s="7">
        <v>50</v>
      </c>
      <c r="I13" s="7"/>
      <c r="J13" s="7">
        <v>4</v>
      </c>
      <c r="K13" s="7">
        <v>14</v>
      </c>
      <c r="L13" s="7">
        <v>53</v>
      </c>
      <c r="M13" s="7">
        <v>17</v>
      </c>
      <c r="N13" s="7">
        <v>46</v>
      </c>
      <c r="O13" s="7"/>
      <c r="Q13" s="7"/>
      <c r="R13" s="7"/>
      <c r="S13" s="7"/>
      <c r="T13" s="7"/>
      <c r="U13" s="7">
        <v>151</v>
      </c>
      <c r="V13" s="7">
        <v>28</v>
      </c>
      <c r="W13" s="7"/>
    </row>
    <row r="14" spans="1:23" ht="17" x14ac:dyDescent="0.25">
      <c r="A14" s="7"/>
      <c r="B14" s="7">
        <v>301</v>
      </c>
      <c r="C14" s="7">
        <v>453</v>
      </c>
      <c r="D14" s="7">
        <v>51</v>
      </c>
      <c r="E14" s="7"/>
      <c r="F14" s="7"/>
      <c r="G14" s="7"/>
      <c r="I14" s="7"/>
      <c r="J14" s="7">
        <v>7</v>
      </c>
      <c r="K14" s="7">
        <v>37</v>
      </c>
      <c r="L14" s="7">
        <v>22</v>
      </c>
      <c r="M14" s="7">
        <v>20</v>
      </c>
      <c r="N14" s="7">
        <v>28</v>
      </c>
      <c r="O14" s="7"/>
    </row>
    <row r="15" spans="1:23" ht="17" x14ac:dyDescent="0.25">
      <c r="A15" s="7"/>
      <c r="B15" s="7">
        <v>280</v>
      </c>
      <c r="C15" s="7"/>
      <c r="D15" s="7">
        <v>472</v>
      </c>
      <c r="E15" s="7"/>
      <c r="F15" s="7"/>
      <c r="G15" s="7"/>
      <c r="I15" s="7"/>
      <c r="J15" s="7">
        <v>6</v>
      </c>
      <c r="K15" s="7">
        <v>16</v>
      </c>
      <c r="L15" s="7"/>
      <c r="M15" s="7">
        <v>24</v>
      </c>
      <c r="N15" s="7">
        <v>27</v>
      </c>
      <c r="O15" s="7"/>
    </row>
    <row r="16" spans="1:23" ht="17" x14ac:dyDescent="0.25">
      <c r="A16" s="7"/>
      <c r="B16" s="7">
        <v>341</v>
      </c>
      <c r="C16" s="7"/>
      <c r="D16" s="7">
        <v>595</v>
      </c>
      <c r="E16" s="7"/>
      <c r="F16" s="7"/>
      <c r="G16" s="7"/>
      <c r="I16" s="7"/>
      <c r="J16" s="7"/>
      <c r="K16" s="7"/>
      <c r="L16" s="7"/>
      <c r="M16" s="7">
        <v>62</v>
      </c>
      <c r="N16" s="7">
        <v>108</v>
      </c>
      <c r="O16" s="7"/>
    </row>
    <row r="17" spans="1:15" ht="17" x14ac:dyDescent="0.25">
      <c r="A17" s="7"/>
      <c r="B17" s="7">
        <v>259</v>
      </c>
      <c r="C17" s="7"/>
      <c r="D17" s="7"/>
      <c r="E17" s="7"/>
      <c r="F17" s="7"/>
      <c r="G17" s="7"/>
      <c r="I17" s="7"/>
      <c r="J17" s="7"/>
      <c r="K17" s="7"/>
      <c r="L17" s="7"/>
      <c r="M17" s="7">
        <v>90</v>
      </c>
      <c r="N17" s="7">
        <v>82</v>
      </c>
      <c r="O17" s="7"/>
    </row>
    <row r="18" spans="1:15" ht="17" x14ac:dyDescent="0.25">
      <c r="A18" s="7"/>
      <c r="B18" s="7">
        <v>117</v>
      </c>
      <c r="C18" s="7"/>
      <c r="D18" s="7"/>
      <c r="E18" s="7"/>
      <c r="F18" s="7"/>
      <c r="G18" s="7"/>
      <c r="I18" s="7"/>
      <c r="J18" s="7"/>
      <c r="K18" s="7"/>
      <c r="L18" s="7"/>
      <c r="M18" s="7">
        <v>44</v>
      </c>
      <c r="N18" s="7">
        <v>85</v>
      </c>
      <c r="O18" s="7"/>
    </row>
    <row r="19" spans="1:15" ht="17" x14ac:dyDescent="0.25">
      <c r="A19" s="7"/>
      <c r="B19" s="7">
        <v>227</v>
      </c>
      <c r="C19" s="7"/>
      <c r="D19" s="7"/>
      <c r="E19" s="7"/>
      <c r="F19" s="7"/>
      <c r="G19" s="7"/>
      <c r="I19" s="7"/>
      <c r="J19" s="7"/>
      <c r="K19" s="7"/>
      <c r="L19" s="7"/>
      <c r="M19" s="7"/>
      <c r="N19" s="7">
        <v>20</v>
      </c>
      <c r="O19" s="7"/>
    </row>
    <row r="20" spans="1:15" ht="17" x14ac:dyDescent="0.25">
      <c r="A20" s="7"/>
      <c r="B20" s="7">
        <v>158</v>
      </c>
      <c r="C20" s="7"/>
      <c r="D20" s="7"/>
      <c r="E20" s="7"/>
      <c r="F20" s="7"/>
      <c r="G20" s="7"/>
      <c r="I20" s="7"/>
      <c r="J20" s="7"/>
      <c r="K20" s="7"/>
      <c r="L20" s="7"/>
      <c r="M20" s="7"/>
      <c r="N20" s="7">
        <v>127</v>
      </c>
      <c r="O20" s="7"/>
    </row>
    <row r="21" spans="1:15" ht="17" x14ac:dyDescent="0.25">
      <c r="A21" s="7"/>
      <c r="B21" s="7">
        <v>197</v>
      </c>
      <c r="C21" s="7"/>
      <c r="D21" s="7"/>
      <c r="E21" s="7"/>
      <c r="F21" s="7"/>
      <c r="G21" s="7"/>
      <c r="I21" s="7"/>
      <c r="J21" s="7"/>
      <c r="K21" s="7"/>
      <c r="L21" s="7"/>
      <c r="M21" s="7"/>
      <c r="N21" s="7">
        <v>35</v>
      </c>
      <c r="O21" s="7"/>
    </row>
    <row r="22" spans="1:15" ht="17" x14ac:dyDescent="0.25">
      <c r="A22" s="7"/>
      <c r="B22" s="7">
        <v>250</v>
      </c>
      <c r="C22" s="7"/>
      <c r="D22" s="7"/>
      <c r="E22" s="7"/>
      <c r="F22" s="7"/>
      <c r="G22" s="7"/>
      <c r="I22" s="7"/>
      <c r="J22" s="7"/>
      <c r="K22" s="7"/>
      <c r="L22" s="7"/>
      <c r="M22" s="7"/>
      <c r="N22" s="7">
        <v>130</v>
      </c>
      <c r="O22" s="7"/>
    </row>
    <row r="23" spans="1:15" ht="20" x14ac:dyDescent="0.25">
      <c r="A23" s="3"/>
      <c r="C23" s="3"/>
      <c r="D23" s="3"/>
      <c r="E23" s="3"/>
      <c r="F23" s="3"/>
      <c r="G23" s="3"/>
      <c r="I23" s="7"/>
      <c r="J23" s="7"/>
      <c r="K23" s="7"/>
      <c r="L23" s="7"/>
      <c r="M23" s="7"/>
      <c r="N23" s="7">
        <v>43</v>
      </c>
      <c r="O23" s="7"/>
    </row>
    <row r="24" spans="1:15" ht="17" x14ac:dyDescent="0.25">
      <c r="I24" s="7"/>
      <c r="J24" s="7"/>
      <c r="K24" s="7"/>
      <c r="L24" s="7"/>
      <c r="M24" s="7"/>
      <c r="N24" s="7">
        <v>54</v>
      </c>
      <c r="O24" s="7"/>
    </row>
    <row r="25" spans="1:15" ht="17" x14ac:dyDescent="0.25">
      <c r="A25" s="8" t="s">
        <v>45</v>
      </c>
      <c r="I25" s="7"/>
      <c r="J25" s="7"/>
      <c r="K25" s="7"/>
      <c r="L25" s="7"/>
      <c r="M25" s="7"/>
      <c r="N25" s="7">
        <v>65</v>
      </c>
      <c r="O25" s="7"/>
    </row>
  </sheetData>
  <sheetProtection sheet="1" objects="1" scenarios="1"/>
  <mergeCells count="4">
    <mergeCell ref="Q5:W5"/>
    <mergeCell ref="A1:O3"/>
    <mergeCell ref="A5:G5"/>
    <mergeCell ref="I5:O5"/>
  </mergeCells>
  <pageMargins left="0.7" right="0.7" top="0.75" bottom="0.75" header="0.3" footer="0.3"/>
  <ignoredErrors>
    <ignoredError sqref="A6 B6:G6 I6:O6 Q6:W6" numberStoredAsText="1"/>
  </ignoredError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6A540C-5F83-A146-8FAB-3E78207FDF99}">
  <dimension ref="A1:M14"/>
  <sheetViews>
    <sheetView workbookViewId="0">
      <selection sqref="A1:M3"/>
    </sheetView>
  </sheetViews>
  <sheetFormatPr baseColWidth="10" defaultColWidth="15.83203125" defaultRowHeight="16" x14ac:dyDescent="0.2"/>
  <cols>
    <col min="1" max="1" width="15.83203125" style="1"/>
    <col min="2" max="2" width="10.83203125" style="1" customWidth="1"/>
    <col min="3" max="3" width="15.83203125" style="1"/>
    <col min="4" max="4" width="10.83203125" style="1" customWidth="1"/>
    <col min="5" max="16384" width="15.83203125" style="1"/>
  </cols>
  <sheetData>
    <row r="1" spans="1:13" ht="16" customHeight="1" x14ac:dyDescent="0.2">
      <c r="A1" s="28" t="s">
        <v>46</v>
      </c>
      <c r="B1" s="28"/>
      <c r="C1" s="28"/>
      <c r="D1" s="28"/>
      <c r="E1" s="28"/>
      <c r="F1" s="28"/>
      <c r="G1" s="28"/>
      <c r="H1" s="28"/>
      <c r="I1" s="28"/>
      <c r="J1" s="28"/>
      <c r="K1" s="28"/>
      <c r="L1" s="28"/>
      <c r="M1" s="28"/>
    </row>
    <row r="2" spans="1:13" x14ac:dyDescent="0.2">
      <c r="A2" s="28"/>
      <c r="B2" s="28"/>
      <c r="C2" s="28"/>
      <c r="D2" s="28"/>
      <c r="E2" s="28"/>
      <c r="F2" s="28"/>
      <c r="G2" s="28"/>
      <c r="H2" s="28"/>
      <c r="I2" s="28"/>
      <c r="J2" s="28"/>
      <c r="K2" s="28"/>
      <c r="L2" s="28"/>
      <c r="M2" s="28"/>
    </row>
    <row r="3" spans="1:13" x14ac:dyDescent="0.2">
      <c r="A3" s="28"/>
      <c r="B3" s="28"/>
      <c r="C3" s="28"/>
      <c r="D3" s="28"/>
      <c r="E3" s="28"/>
      <c r="F3" s="28"/>
      <c r="G3" s="28"/>
      <c r="H3" s="28"/>
      <c r="I3" s="28"/>
      <c r="J3" s="28"/>
      <c r="K3" s="28"/>
      <c r="L3" s="28"/>
      <c r="M3" s="28"/>
    </row>
    <row r="5" spans="1:13" ht="17" thickBot="1" x14ac:dyDescent="0.25">
      <c r="A5" s="11" t="s">
        <v>34</v>
      </c>
      <c r="B5" s="14"/>
      <c r="C5" s="11" t="s">
        <v>43</v>
      </c>
      <c r="D5" s="14"/>
      <c r="E5" s="11" t="s">
        <v>44</v>
      </c>
      <c r="F5" s="6"/>
      <c r="G5" s="6"/>
      <c r="H5" s="6"/>
      <c r="I5" s="6"/>
    </row>
    <row r="6" spans="1:13" ht="17" x14ac:dyDescent="0.25">
      <c r="A6" s="9">
        <v>54822.85267</v>
      </c>
      <c r="B6" s="9"/>
      <c r="C6" s="9">
        <v>47431.540280000001</v>
      </c>
      <c r="D6" s="9"/>
      <c r="E6" s="9">
        <v>59703.612609999996</v>
      </c>
      <c r="F6" s="7"/>
      <c r="G6" s="7"/>
      <c r="H6" s="7"/>
      <c r="I6" s="7"/>
    </row>
    <row r="7" spans="1:13" ht="17" x14ac:dyDescent="0.25">
      <c r="A7" s="9">
        <v>22651.919290000002</v>
      </c>
      <c r="B7" s="9"/>
      <c r="C7" s="9">
        <v>146390.94130000001</v>
      </c>
      <c r="D7" s="9"/>
      <c r="E7" s="9">
        <v>11914.544239999999</v>
      </c>
      <c r="F7" s="7"/>
      <c r="G7" s="7"/>
      <c r="H7" s="7"/>
      <c r="I7" s="7"/>
    </row>
    <row r="8" spans="1:13" ht="17" x14ac:dyDescent="0.25">
      <c r="A8" s="9">
        <v>11295.65712</v>
      </c>
      <c r="B8" s="9"/>
      <c r="C8" s="9">
        <v>22224.66748</v>
      </c>
      <c r="D8" s="9"/>
      <c r="E8" s="9">
        <v>51494.260860000002</v>
      </c>
      <c r="F8" s="7"/>
      <c r="G8" s="7"/>
      <c r="H8" s="7"/>
      <c r="I8" s="7"/>
    </row>
    <row r="9" spans="1:13" ht="17" x14ac:dyDescent="0.25">
      <c r="A9" s="7"/>
      <c r="B9" s="7"/>
      <c r="C9" s="7"/>
      <c r="D9" s="7"/>
      <c r="E9" s="7"/>
      <c r="F9" s="7"/>
      <c r="G9" s="7"/>
      <c r="H9" s="7"/>
      <c r="I9" s="7"/>
    </row>
    <row r="10" spans="1:13" ht="17" x14ac:dyDescent="0.25">
      <c r="A10" s="7"/>
      <c r="B10" s="7"/>
      <c r="C10" s="7"/>
      <c r="D10" s="7"/>
      <c r="E10" s="7"/>
      <c r="F10" s="7"/>
      <c r="G10" s="7"/>
      <c r="H10" s="7"/>
      <c r="I10" s="7"/>
    </row>
    <row r="11" spans="1:13" ht="17" x14ac:dyDescent="0.25">
      <c r="A11" s="7"/>
      <c r="B11" s="7"/>
      <c r="C11" s="7"/>
      <c r="D11" s="7"/>
      <c r="E11" s="7"/>
      <c r="F11" s="7"/>
      <c r="G11" s="7"/>
      <c r="H11" s="7"/>
      <c r="I11" s="7"/>
    </row>
    <row r="14" spans="1:13" x14ac:dyDescent="0.2">
      <c r="A14" s="8"/>
      <c r="B14" s="8"/>
    </row>
  </sheetData>
  <sheetProtection sheet="1" objects="1" scenarios="1"/>
  <mergeCells count="1">
    <mergeCell ref="A1:M3"/>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8109EA-641D-1B42-B325-6EBA4A81A2CB}">
  <dimension ref="A1:M37"/>
  <sheetViews>
    <sheetView workbookViewId="0">
      <selection sqref="A1:M3"/>
    </sheetView>
  </sheetViews>
  <sheetFormatPr baseColWidth="10" defaultColWidth="15.83203125" defaultRowHeight="16" x14ac:dyDescent="0.2"/>
  <cols>
    <col min="1" max="1" width="15.83203125" style="1"/>
    <col min="2" max="2" width="10.83203125" style="1" customWidth="1"/>
    <col min="3" max="3" width="8.33203125" style="1" customWidth="1"/>
    <col min="4" max="4" width="10.83203125" style="1" customWidth="1"/>
    <col min="5" max="8" width="15.83203125" style="1"/>
    <col min="9" max="9" width="8.33203125" style="1" customWidth="1"/>
    <col min="10" max="16384" width="15.83203125" style="1"/>
  </cols>
  <sheetData>
    <row r="1" spans="1:13" ht="16" customHeight="1" x14ac:dyDescent="0.2">
      <c r="A1" s="28" t="s">
        <v>47</v>
      </c>
      <c r="B1" s="28"/>
      <c r="C1" s="28"/>
      <c r="D1" s="28"/>
      <c r="E1" s="28"/>
      <c r="F1" s="28"/>
      <c r="G1" s="28"/>
      <c r="H1" s="28"/>
      <c r="I1" s="28"/>
      <c r="J1" s="28"/>
      <c r="K1" s="28"/>
      <c r="L1" s="28"/>
      <c r="M1" s="28"/>
    </row>
    <row r="2" spans="1:13" x14ac:dyDescent="0.2">
      <c r="A2" s="28"/>
      <c r="B2" s="28"/>
      <c r="C2" s="28"/>
      <c r="D2" s="28"/>
      <c r="E2" s="28"/>
      <c r="F2" s="28"/>
      <c r="G2" s="28"/>
      <c r="H2" s="28"/>
      <c r="I2" s="28"/>
      <c r="J2" s="28"/>
      <c r="K2" s="28"/>
      <c r="L2" s="28"/>
      <c r="M2" s="28"/>
    </row>
    <row r="3" spans="1:13" x14ac:dyDescent="0.2">
      <c r="A3" s="28"/>
      <c r="B3" s="28"/>
      <c r="C3" s="28"/>
      <c r="D3" s="28"/>
      <c r="E3" s="28"/>
      <c r="F3" s="28"/>
      <c r="G3" s="28"/>
      <c r="H3" s="28"/>
      <c r="I3" s="28"/>
      <c r="J3" s="28"/>
      <c r="K3" s="28"/>
      <c r="L3" s="28"/>
      <c r="M3" s="28"/>
    </row>
    <row r="5" spans="1:13" x14ac:dyDescent="0.2">
      <c r="A5" s="34" t="s">
        <v>49</v>
      </c>
      <c r="B5" s="34"/>
      <c r="C5" s="34"/>
      <c r="D5" s="34"/>
      <c r="E5" s="34"/>
      <c r="F5" s="6"/>
      <c r="G5" s="34" t="s">
        <v>52</v>
      </c>
      <c r="H5" s="34"/>
      <c r="I5" s="34"/>
      <c r="J5" s="34"/>
      <c r="K5" s="34"/>
    </row>
    <row r="6" spans="1:13" ht="17" thickBot="1" x14ac:dyDescent="0.25">
      <c r="A6" s="29" t="s">
        <v>48</v>
      </c>
      <c r="B6" s="29"/>
      <c r="C6" s="6"/>
      <c r="D6" s="29" t="s">
        <v>44</v>
      </c>
      <c r="E6" s="29"/>
      <c r="F6" s="6"/>
      <c r="G6" s="29" t="s">
        <v>48</v>
      </c>
      <c r="H6" s="29"/>
      <c r="I6" s="6"/>
      <c r="J6" s="29" t="s">
        <v>44</v>
      </c>
      <c r="K6" s="29"/>
    </row>
    <row r="7" spans="1:13" ht="20" x14ac:dyDescent="0.25">
      <c r="A7" s="14" t="s">
        <v>50</v>
      </c>
      <c r="B7" s="14" t="s">
        <v>51</v>
      </c>
      <c r="C7" s="4"/>
      <c r="D7" s="14" t="s">
        <v>50</v>
      </c>
      <c r="E7" s="14" t="s">
        <v>51</v>
      </c>
      <c r="F7" s="7"/>
      <c r="G7" s="14" t="s">
        <v>50</v>
      </c>
      <c r="H7" s="14" t="s">
        <v>51</v>
      </c>
      <c r="I7" s="4"/>
      <c r="J7" s="14" t="s">
        <v>50</v>
      </c>
      <c r="K7" s="14" t="s">
        <v>51</v>
      </c>
    </row>
    <row r="8" spans="1:13" ht="17" x14ac:dyDescent="0.25">
      <c r="A8" s="7">
        <v>1</v>
      </c>
      <c r="B8" s="7">
        <v>1</v>
      </c>
      <c r="C8" s="7"/>
      <c r="D8" s="7">
        <v>7000</v>
      </c>
      <c r="E8" s="7">
        <v>1</v>
      </c>
      <c r="F8" s="7"/>
      <c r="G8" s="7">
        <v>1</v>
      </c>
      <c r="H8" s="7">
        <v>1</v>
      </c>
      <c r="I8" s="7"/>
      <c r="J8" s="7">
        <v>37000</v>
      </c>
      <c r="K8" s="7">
        <v>700</v>
      </c>
    </row>
    <row r="9" spans="1:13" ht="17" x14ac:dyDescent="0.25">
      <c r="A9" s="7">
        <v>1</v>
      </c>
      <c r="B9" s="7">
        <v>1</v>
      </c>
      <c r="C9" s="7"/>
      <c r="D9" s="7">
        <v>1000</v>
      </c>
      <c r="E9" s="7">
        <v>1</v>
      </c>
      <c r="F9" s="7"/>
      <c r="G9" s="7">
        <v>1</v>
      </c>
      <c r="H9" s="7">
        <v>1</v>
      </c>
      <c r="I9" s="7"/>
      <c r="J9" s="7">
        <v>15000</v>
      </c>
      <c r="K9" s="7">
        <v>1100</v>
      </c>
    </row>
    <row r="10" spans="1:13" ht="17" x14ac:dyDescent="0.25">
      <c r="A10" s="7">
        <v>1</v>
      </c>
      <c r="B10" s="7">
        <v>1</v>
      </c>
      <c r="C10" s="7"/>
      <c r="D10" s="7">
        <v>600</v>
      </c>
      <c r="E10" s="7">
        <v>1</v>
      </c>
      <c r="F10" s="7"/>
      <c r="G10" s="7">
        <v>1</v>
      </c>
      <c r="H10" s="7">
        <v>1</v>
      </c>
      <c r="I10" s="7"/>
      <c r="J10" s="7">
        <v>2400</v>
      </c>
      <c r="K10" s="7">
        <v>200</v>
      </c>
    </row>
    <row r="11" spans="1:13" ht="17" x14ac:dyDescent="0.25">
      <c r="A11" s="7">
        <v>2000</v>
      </c>
      <c r="B11" s="7">
        <v>1</v>
      </c>
      <c r="C11" s="7"/>
      <c r="D11" s="7">
        <v>3400</v>
      </c>
      <c r="E11" s="7">
        <v>700</v>
      </c>
      <c r="F11" s="7"/>
      <c r="G11" s="7">
        <v>1</v>
      </c>
      <c r="H11" s="7">
        <v>200</v>
      </c>
      <c r="I11" s="7"/>
      <c r="J11" s="7">
        <v>1800</v>
      </c>
      <c r="K11" s="7">
        <v>800</v>
      </c>
    </row>
    <row r="12" spans="1:13" ht="17" x14ac:dyDescent="0.25">
      <c r="A12" s="7">
        <v>1</v>
      </c>
      <c r="B12" s="7">
        <v>1</v>
      </c>
      <c r="C12" s="7"/>
      <c r="D12" s="7">
        <v>1000</v>
      </c>
      <c r="E12" s="7">
        <v>1</v>
      </c>
      <c r="F12" s="7"/>
      <c r="G12" s="7">
        <v>1</v>
      </c>
      <c r="H12" s="7">
        <v>1</v>
      </c>
      <c r="I12" s="7"/>
      <c r="J12" s="7">
        <v>5000</v>
      </c>
      <c r="K12" s="7">
        <v>1</v>
      </c>
    </row>
    <row r="13" spans="1:13" ht="17" x14ac:dyDescent="0.25">
      <c r="A13" s="7">
        <v>1</v>
      </c>
      <c r="B13" s="7">
        <v>1</v>
      </c>
      <c r="C13" s="7"/>
      <c r="D13" s="7">
        <v>400</v>
      </c>
      <c r="E13" s="7">
        <v>1</v>
      </c>
      <c r="G13" s="7">
        <v>1</v>
      </c>
      <c r="H13" s="7">
        <v>1</v>
      </c>
      <c r="I13" s="7"/>
      <c r="J13" s="7">
        <v>3400</v>
      </c>
      <c r="K13" s="7">
        <v>1200</v>
      </c>
    </row>
    <row r="14" spans="1:13" ht="17" x14ac:dyDescent="0.25">
      <c r="A14" s="7">
        <v>1</v>
      </c>
      <c r="B14" s="7">
        <v>1</v>
      </c>
      <c r="C14" s="7"/>
      <c r="D14" s="7">
        <v>1100</v>
      </c>
      <c r="E14" s="7">
        <v>1</v>
      </c>
      <c r="G14" s="7"/>
      <c r="H14" s="7"/>
      <c r="I14" s="7"/>
      <c r="J14" s="7"/>
      <c r="K14" s="7"/>
    </row>
    <row r="15" spans="1:13" ht="17" x14ac:dyDescent="0.25">
      <c r="A15" s="7">
        <v>1</v>
      </c>
      <c r="B15" s="7">
        <v>1</v>
      </c>
      <c r="C15" s="7"/>
      <c r="D15" s="7">
        <v>2000</v>
      </c>
      <c r="E15" s="7">
        <v>400</v>
      </c>
      <c r="G15" s="7"/>
      <c r="H15" s="7"/>
      <c r="I15" s="7"/>
      <c r="J15" s="7"/>
      <c r="K15" s="7"/>
    </row>
    <row r="16" spans="1:13" ht="17" x14ac:dyDescent="0.25">
      <c r="A16" s="7">
        <v>1</v>
      </c>
      <c r="B16" s="7">
        <v>1</v>
      </c>
      <c r="C16" s="7"/>
      <c r="D16" s="7">
        <v>900</v>
      </c>
      <c r="E16" s="7">
        <v>1</v>
      </c>
      <c r="G16" s="7"/>
      <c r="H16" s="7"/>
      <c r="I16" s="7"/>
      <c r="J16" s="7"/>
      <c r="K16" s="7"/>
    </row>
    <row r="17" spans="1:11" ht="17" x14ac:dyDescent="0.25">
      <c r="A17" s="7">
        <v>1</v>
      </c>
      <c r="B17" s="7">
        <v>1</v>
      </c>
      <c r="C17" s="7"/>
      <c r="D17" s="7">
        <v>700</v>
      </c>
      <c r="E17" s="7">
        <v>1</v>
      </c>
      <c r="G17" s="7"/>
      <c r="H17" s="7"/>
      <c r="I17" s="7"/>
      <c r="J17" s="7"/>
      <c r="K17" s="7"/>
    </row>
    <row r="18" spans="1:11" ht="17" x14ac:dyDescent="0.25">
      <c r="A18" s="7">
        <v>1</v>
      </c>
      <c r="B18" s="7">
        <v>1</v>
      </c>
      <c r="C18" s="7"/>
      <c r="D18" s="7">
        <v>2000</v>
      </c>
      <c r="E18" s="7">
        <v>1</v>
      </c>
      <c r="G18" s="7"/>
      <c r="H18" s="7"/>
      <c r="I18" s="7"/>
      <c r="J18" s="7"/>
      <c r="K18" s="7"/>
    </row>
    <row r="19" spans="1:11" ht="17" x14ac:dyDescent="0.25">
      <c r="A19" s="7">
        <v>1</v>
      </c>
      <c r="B19" s="7">
        <v>1</v>
      </c>
      <c r="C19" s="7"/>
      <c r="D19" s="7">
        <v>1600</v>
      </c>
      <c r="E19" s="7">
        <v>1</v>
      </c>
      <c r="G19" s="8" t="s">
        <v>6</v>
      </c>
      <c r="H19" s="7"/>
      <c r="I19" s="7"/>
      <c r="J19" s="7"/>
      <c r="K19" s="7"/>
    </row>
    <row r="20" spans="1:11" ht="17" x14ac:dyDescent="0.25">
      <c r="A20" s="7">
        <v>1</v>
      </c>
      <c r="B20" s="7">
        <v>200</v>
      </c>
      <c r="C20" s="7"/>
      <c r="D20" s="7">
        <v>1000</v>
      </c>
      <c r="E20" s="7">
        <v>20</v>
      </c>
      <c r="G20" s="7"/>
      <c r="H20" s="7"/>
      <c r="I20" s="7"/>
      <c r="J20" s="7"/>
      <c r="K20" s="7"/>
    </row>
    <row r="21" spans="1:11" ht="17" x14ac:dyDescent="0.25">
      <c r="A21" s="7">
        <v>1</v>
      </c>
      <c r="B21" s="7">
        <v>1</v>
      </c>
      <c r="C21" s="7"/>
      <c r="D21" s="7">
        <v>1200</v>
      </c>
      <c r="E21" s="7">
        <v>1</v>
      </c>
      <c r="G21" s="7"/>
      <c r="H21" s="7"/>
      <c r="I21" s="7"/>
      <c r="J21" s="7"/>
      <c r="K21" s="7"/>
    </row>
    <row r="22" spans="1:11" ht="17" x14ac:dyDescent="0.25">
      <c r="A22" s="7">
        <v>1</v>
      </c>
      <c r="B22" s="7">
        <v>1</v>
      </c>
      <c r="C22" s="7"/>
      <c r="D22" s="7">
        <v>600</v>
      </c>
      <c r="E22" s="7">
        <v>1</v>
      </c>
      <c r="G22" s="7"/>
      <c r="H22" s="7"/>
      <c r="I22" s="7"/>
      <c r="J22" s="7"/>
      <c r="K22" s="7"/>
    </row>
    <row r="23" spans="1:11" ht="17" x14ac:dyDescent="0.25">
      <c r="A23" s="7">
        <v>1</v>
      </c>
      <c r="B23" s="7">
        <v>1</v>
      </c>
      <c r="C23" s="7"/>
      <c r="D23" s="7">
        <v>2600</v>
      </c>
      <c r="E23" s="7">
        <v>1</v>
      </c>
      <c r="G23" s="7"/>
      <c r="H23" s="7"/>
      <c r="I23" s="7"/>
      <c r="J23" s="7"/>
      <c r="K23" s="7"/>
    </row>
    <row r="24" spans="1:11" ht="17" x14ac:dyDescent="0.25">
      <c r="A24" s="7">
        <v>1</v>
      </c>
      <c r="B24" s="7">
        <v>1</v>
      </c>
      <c r="C24" s="7"/>
      <c r="D24" s="7">
        <v>2200</v>
      </c>
      <c r="E24" s="7">
        <v>1</v>
      </c>
      <c r="G24" s="7"/>
      <c r="H24" s="7"/>
      <c r="I24" s="7"/>
      <c r="J24" s="7"/>
      <c r="K24" s="7"/>
    </row>
    <row r="25" spans="1:11" ht="17" x14ac:dyDescent="0.25">
      <c r="A25" s="7">
        <v>800</v>
      </c>
      <c r="B25" s="7">
        <v>1</v>
      </c>
      <c r="C25" s="7"/>
      <c r="D25" s="7">
        <v>4000</v>
      </c>
      <c r="E25" s="7">
        <v>1</v>
      </c>
      <c r="G25" s="7"/>
      <c r="H25" s="7"/>
      <c r="I25" s="7"/>
      <c r="J25" s="7"/>
      <c r="K25" s="7"/>
    </row>
    <row r="26" spans="1:11" ht="17" x14ac:dyDescent="0.25">
      <c r="A26" s="7">
        <v>1200</v>
      </c>
      <c r="B26" s="7">
        <v>1</v>
      </c>
      <c r="C26" s="7"/>
      <c r="D26" s="7">
        <v>400</v>
      </c>
      <c r="E26" s="7">
        <v>1</v>
      </c>
      <c r="G26" s="7"/>
      <c r="H26" s="7"/>
      <c r="I26" s="7"/>
      <c r="J26" s="7"/>
      <c r="K26" s="7"/>
    </row>
    <row r="27" spans="1:11" ht="17" x14ac:dyDescent="0.25">
      <c r="A27" s="7">
        <v>1</v>
      </c>
      <c r="B27" s="7">
        <v>1</v>
      </c>
      <c r="C27" s="7"/>
      <c r="D27" s="7">
        <v>1</v>
      </c>
      <c r="E27" s="7">
        <v>1</v>
      </c>
      <c r="G27" s="7"/>
      <c r="H27" s="7"/>
      <c r="I27" s="7"/>
      <c r="J27" s="7"/>
      <c r="K27" s="7"/>
    </row>
    <row r="28" spans="1:11" ht="17" x14ac:dyDescent="0.25">
      <c r="A28" s="7">
        <v>1</v>
      </c>
      <c r="B28" s="7">
        <v>6</v>
      </c>
      <c r="C28" s="7"/>
      <c r="D28" s="7">
        <v>400</v>
      </c>
      <c r="E28" s="7">
        <v>1</v>
      </c>
      <c r="G28" s="7"/>
      <c r="H28" s="7"/>
      <c r="I28" s="7"/>
      <c r="J28" s="7"/>
      <c r="K28" s="7"/>
    </row>
    <row r="29" spans="1:11" ht="17" x14ac:dyDescent="0.25">
      <c r="A29" s="7">
        <v>1</v>
      </c>
      <c r="B29" s="7">
        <v>20</v>
      </c>
      <c r="C29" s="7"/>
      <c r="D29" s="7">
        <v>1000</v>
      </c>
      <c r="E29" s="7">
        <v>1200</v>
      </c>
      <c r="G29" s="7"/>
      <c r="H29" s="7"/>
      <c r="I29" s="7"/>
      <c r="J29" s="7"/>
      <c r="K29" s="7"/>
    </row>
    <row r="30" spans="1:11" ht="17" x14ac:dyDescent="0.25">
      <c r="A30" s="7">
        <v>1</v>
      </c>
      <c r="B30" s="7">
        <v>1</v>
      </c>
      <c r="C30" s="7"/>
      <c r="D30" s="7">
        <v>600</v>
      </c>
      <c r="E30" s="7">
        <v>1</v>
      </c>
      <c r="G30" s="7"/>
      <c r="H30" s="7"/>
      <c r="I30" s="7"/>
      <c r="J30" s="7"/>
      <c r="K30" s="7"/>
    </row>
    <row r="31" spans="1:11" ht="17" x14ac:dyDescent="0.25">
      <c r="A31" s="7">
        <v>1</v>
      </c>
      <c r="B31" s="7">
        <v>1</v>
      </c>
      <c r="C31" s="7"/>
      <c r="D31" s="7">
        <v>400</v>
      </c>
      <c r="E31" s="7">
        <v>1</v>
      </c>
      <c r="G31" s="7"/>
      <c r="H31" s="7"/>
      <c r="I31" s="7"/>
      <c r="J31" s="7"/>
      <c r="K31" s="7"/>
    </row>
    <row r="32" spans="1:11" ht="17" x14ac:dyDescent="0.25">
      <c r="A32" s="7">
        <v>1</v>
      </c>
      <c r="B32" s="7">
        <v>1</v>
      </c>
      <c r="C32" s="7"/>
      <c r="D32" s="7">
        <v>400</v>
      </c>
      <c r="E32" s="7">
        <v>1</v>
      </c>
      <c r="G32" s="7"/>
      <c r="H32" s="7"/>
      <c r="I32" s="7"/>
      <c r="J32" s="7"/>
      <c r="K32" s="7"/>
    </row>
    <row r="33" spans="1:11" ht="17" x14ac:dyDescent="0.25">
      <c r="A33" s="7">
        <v>1</v>
      </c>
      <c r="B33" s="7">
        <v>1</v>
      </c>
      <c r="C33" s="7"/>
      <c r="D33" s="7">
        <v>600</v>
      </c>
      <c r="E33" s="7">
        <v>1</v>
      </c>
      <c r="G33" s="7"/>
      <c r="H33" s="7"/>
      <c r="I33" s="7"/>
      <c r="J33" s="7"/>
      <c r="K33" s="7"/>
    </row>
    <row r="34" spans="1:11" ht="17" x14ac:dyDescent="0.25">
      <c r="A34" s="7">
        <v>1</v>
      </c>
      <c r="B34" s="7">
        <v>1</v>
      </c>
      <c r="C34" s="7"/>
      <c r="D34" s="7">
        <v>200</v>
      </c>
      <c r="E34" s="7">
        <v>12</v>
      </c>
      <c r="G34" s="7"/>
      <c r="H34" s="7"/>
      <c r="I34" s="7"/>
      <c r="J34" s="7"/>
      <c r="K34" s="7"/>
    </row>
    <row r="35" spans="1:11" ht="17" x14ac:dyDescent="0.25">
      <c r="A35" s="7">
        <v>1</v>
      </c>
      <c r="B35" s="7">
        <v>40</v>
      </c>
      <c r="C35" s="7"/>
      <c r="D35" s="7">
        <v>200</v>
      </c>
      <c r="E35" s="7">
        <v>80</v>
      </c>
      <c r="G35" s="7"/>
      <c r="H35" s="7"/>
      <c r="I35" s="7"/>
      <c r="J35" s="7"/>
      <c r="K35" s="7"/>
    </row>
    <row r="36" spans="1:11" ht="17" x14ac:dyDescent="0.25">
      <c r="A36" s="7">
        <v>1</v>
      </c>
      <c r="B36" s="7">
        <v>1</v>
      </c>
      <c r="C36" s="7"/>
      <c r="D36" s="7">
        <v>1</v>
      </c>
      <c r="E36" s="7">
        <v>1</v>
      </c>
      <c r="G36" s="7"/>
      <c r="H36" s="7"/>
      <c r="I36" s="7"/>
      <c r="J36" s="7"/>
      <c r="K36" s="7"/>
    </row>
    <row r="37" spans="1:11" ht="17" x14ac:dyDescent="0.25">
      <c r="A37" s="7">
        <v>1</v>
      </c>
      <c r="B37" s="7">
        <v>12</v>
      </c>
      <c r="C37" s="7"/>
      <c r="D37" s="7">
        <v>600</v>
      </c>
      <c r="E37" s="7">
        <v>1</v>
      </c>
      <c r="G37" s="7"/>
      <c r="H37" s="7"/>
      <c r="I37" s="7"/>
      <c r="J37" s="7"/>
      <c r="K37" s="7"/>
    </row>
  </sheetData>
  <sheetProtection sheet="1" objects="1" scenarios="1"/>
  <mergeCells count="7">
    <mergeCell ref="A1:M3"/>
    <mergeCell ref="A6:B6"/>
    <mergeCell ref="D6:E6"/>
    <mergeCell ref="A5:E5"/>
    <mergeCell ref="G5:K5"/>
    <mergeCell ref="G6:H6"/>
    <mergeCell ref="J6:K6"/>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3FA48A-F53B-9842-8BD0-E0AD0EFD0896}">
  <dimension ref="A1:N14"/>
  <sheetViews>
    <sheetView workbookViewId="0">
      <selection sqref="A1:N3"/>
    </sheetView>
  </sheetViews>
  <sheetFormatPr baseColWidth="10" defaultColWidth="15.83203125" defaultRowHeight="16" x14ac:dyDescent="0.2"/>
  <cols>
    <col min="1" max="1" width="21" style="1" customWidth="1"/>
    <col min="2" max="2" width="8.33203125" style="1" customWidth="1"/>
    <col min="3" max="3" width="10.83203125" style="1" customWidth="1"/>
    <col min="4" max="4" width="15.83203125" style="1"/>
    <col min="5" max="5" width="18.5" style="1" customWidth="1"/>
    <col min="6" max="6" width="8.33203125" style="1" customWidth="1"/>
    <col min="7" max="9" width="15.83203125" style="1"/>
    <col min="10" max="10" width="8.33203125" style="1" customWidth="1"/>
    <col min="11" max="16384" width="15.83203125" style="1"/>
  </cols>
  <sheetData>
    <row r="1" spans="1:14" ht="16" customHeight="1" x14ac:dyDescent="0.2">
      <c r="A1" s="28" t="s">
        <v>55</v>
      </c>
      <c r="B1" s="28"/>
      <c r="C1" s="28"/>
      <c r="D1" s="28"/>
      <c r="E1" s="28"/>
      <c r="F1" s="28"/>
      <c r="G1" s="28"/>
      <c r="H1" s="28"/>
      <c r="I1" s="28"/>
      <c r="J1" s="28"/>
      <c r="K1" s="28"/>
      <c r="L1" s="28"/>
      <c r="M1" s="28"/>
      <c r="N1" s="28"/>
    </row>
    <row r="2" spans="1:14" x14ac:dyDescent="0.2">
      <c r="A2" s="28"/>
      <c r="B2" s="28"/>
      <c r="C2" s="28"/>
      <c r="D2" s="28"/>
      <c r="E2" s="28"/>
      <c r="F2" s="28"/>
      <c r="G2" s="28"/>
      <c r="H2" s="28"/>
      <c r="I2" s="28"/>
      <c r="J2" s="28"/>
      <c r="K2" s="28"/>
      <c r="L2" s="28"/>
      <c r="M2" s="28"/>
      <c r="N2" s="28"/>
    </row>
    <row r="3" spans="1:14" x14ac:dyDescent="0.2">
      <c r="A3" s="28"/>
      <c r="B3" s="28"/>
      <c r="C3" s="28"/>
      <c r="D3" s="28"/>
      <c r="E3" s="28"/>
      <c r="F3" s="28"/>
      <c r="G3" s="28"/>
      <c r="H3" s="28"/>
      <c r="I3" s="28"/>
      <c r="J3" s="28"/>
      <c r="K3" s="28"/>
      <c r="L3" s="28"/>
      <c r="M3" s="28"/>
      <c r="N3" s="28"/>
    </row>
    <row r="5" spans="1:14" ht="17" thickBot="1" x14ac:dyDescent="0.25">
      <c r="A5" s="16" t="s">
        <v>10</v>
      </c>
      <c r="B5" s="12"/>
      <c r="C5" s="29" t="s">
        <v>53</v>
      </c>
      <c r="D5" s="29"/>
      <c r="E5" s="29"/>
      <c r="F5" s="6"/>
      <c r="G5" s="29" t="s">
        <v>54</v>
      </c>
      <c r="H5" s="29"/>
      <c r="I5" s="29"/>
      <c r="J5" s="6"/>
      <c r="K5" s="29" t="s">
        <v>56</v>
      </c>
      <c r="L5" s="29"/>
      <c r="M5" s="29"/>
    </row>
    <row r="6" spans="1:14" ht="17" x14ac:dyDescent="0.25">
      <c r="A6" s="9">
        <v>-1</v>
      </c>
      <c r="B6" s="9"/>
      <c r="C6" s="7">
        <v>0.71</v>
      </c>
      <c r="D6" s="7">
        <v>1.25</v>
      </c>
      <c r="E6" s="7">
        <v>0.98</v>
      </c>
      <c r="F6" s="9"/>
      <c r="G6" s="7">
        <v>1.33</v>
      </c>
      <c r="H6" s="7">
        <v>0.92</v>
      </c>
      <c r="I6" s="7">
        <v>0.17</v>
      </c>
      <c r="J6" s="7"/>
      <c r="K6" s="7">
        <v>0</v>
      </c>
      <c r="L6" s="7">
        <v>0</v>
      </c>
      <c r="M6" s="7">
        <v>0</v>
      </c>
    </row>
    <row r="7" spans="1:14" ht="17" x14ac:dyDescent="0.25">
      <c r="A7" s="9">
        <v>0</v>
      </c>
      <c r="B7" s="9"/>
      <c r="C7" s="7">
        <v>2.71</v>
      </c>
      <c r="D7" s="7">
        <v>3.14</v>
      </c>
      <c r="E7" s="7">
        <v>11.82</v>
      </c>
      <c r="F7" s="9"/>
      <c r="G7" s="7">
        <v>1.26</v>
      </c>
      <c r="H7" s="7">
        <v>3.13</v>
      </c>
      <c r="I7" s="7">
        <v>0.26</v>
      </c>
      <c r="J7" s="7"/>
      <c r="K7" s="7">
        <v>0</v>
      </c>
      <c r="L7" s="7">
        <v>0</v>
      </c>
      <c r="M7" s="7">
        <v>0</v>
      </c>
    </row>
    <row r="8" spans="1:14" ht="17" x14ac:dyDescent="0.25">
      <c r="A8" s="9">
        <v>1</v>
      </c>
      <c r="B8" s="9"/>
      <c r="C8" s="7">
        <v>22.19</v>
      </c>
      <c r="D8" s="7">
        <v>27.9</v>
      </c>
      <c r="E8" s="7">
        <v>18.7</v>
      </c>
      <c r="F8" s="9"/>
      <c r="G8" s="7">
        <v>3.2</v>
      </c>
      <c r="H8" s="7">
        <v>0.97</v>
      </c>
      <c r="I8" s="7">
        <v>1.5</v>
      </c>
      <c r="J8" s="7"/>
      <c r="K8" s="7">
        <v>10.526315800000001</v>
      </c>
      <c r="L8" s="7">
        <v>8.3333333300000003</v>
      </c>
      <c r="M8" s="7">
        <v>5.52442396</v>
      </c>
    </row>
    <row r="9" spans="1:14" ht="17" x14ac:dyDescent="0.25">
      <c r="A9" s="9">
        <v>2</v>
      </c>
      <c r="B9" s="9"/>
      <c r="C9" s="7">
        <v>8.1199999999999992</v>
      </c>
      <c r="D9" s="7">
        <v>5.21</v>
      </c>
      <c r="E9" s="7">
        <v>12.56</v>
      </c>
      <c r="F9" s="7"/>
      <c r="G9" s="7">
        <v>3.3</v>
      </c>
      <c r="H9" s="7">
        <v>1.8</v>
      </c>
      <c r="I9" s="7">
        <v>2.56</v>
      </c>
      <c r="J9" s="7"/>
      <c r="K9" s="7">
        <v>5.2408410000000002E-2</v>
      </c>
      <c r="L9" s="7">
        <v>3.2448377499999999</v>
      </c>
      <c r="M9" s="7">
        <v>0.77519378999999999</v>
      </c>
    </row>
    <row r="10" spans="1:14" ht="17" x14ac:dyDescent="0.25">
      <c r="A10" s="9">
        <v>3</v>
      </c>
      <c r="B10" s="9"/>
      <c r="C10" s="7">
        <v>3.14</v>
      </c>
      <c r="D10" s="7">
        <v>5.6</v>
      </c>
      <c r="E10" s="7">
        <v>8.1999999999999993</v>
      </c>
      <c r="F10" s="7"/>
      <c r="G10" s="7">
        <v>11.4</v>
      </c>
      <c r="H10" s="7">
        <v>5.7</v>
      </c>
      <c r="I10" s="7">
        <v>13.46</v>
      </c>
      <c r="J10" s="7"/>
      <c r="K10" s="7">
        <v>1.4492753599999999</v>
      </c>
      <c r="L10" s="7">
        <v>2.4890190400000001</v>
      </c>
      <c r="M10" s="7">
        <v>4.4386422999999997</v>
      </c>
    </row>
    <row r="11" spans="1:14" ht="17" x14ac:dyDescent="0.25">
      <c r="A11" s="9">
        <v>4</v>
      </c>
      <c r="B11" s="9"/>
      <c r="C11" s="7">
        <v>0.12</v>
      </c>
      <c r="D11" s="7">
        <v>1.23</v>
      </c>
      <c r="E11" s="7">
        <v>0.77</v>
      </c>
      <c r="F11" s="7"/>
      <c r="G11" s="7">
        <v>5.9</v>
      </c>
      <c r="H11" s="7">
        <v>1.23</v>
      </c>
      <c r="I11" s="7">
        <v>2.1</v>
      </c>
      <c r="J11" s="7"/>
      <c r="K11" s="7">
        <v>6.8797300000000006E-2</v>
      </c>
      <c r="L11" s="7">
        <v>1.0101010100000001</v>
      </c>
      <c r="M11" s="7">
        <v>0.25780578999999998</v>
      </c>
    </row>
    <row r="12" spans="1:14" ht="17" x14ac:dyDescent="0.25">
      <c r="A12" s="9">
        <v>5</v>
      </c>
      <c r="B12" s="9"/>
      <c r="C12" s="7">
        <v>1.21</v>
      </c>
      <c r="D12" s="7">
        <v>1.92</v>
      </c>
      <c r="E12" s="7">
        <v>0.45</v>
      </c>
      <c r="F12" s="13"/>
      <c r="G12" s="7">
        <v>0.98</v>
      </c>
      <c r="H12" s="7">
        <v>0.34</v>
      </c>
      <c r="I12" s="7">
        <v>1.39</v>
      </c>
      <c r="J12" s="13"/>
      <c r="K12" s="7">
        <v>3.6855680000000002E-2</v>
      </c>
      <c r="L12" s="7">
        <v>2.0408163300000002</v>
      </c>
      <c r="M12" s="7">
        <v>1.171459</v>
      </c>
    </row>
    <row r="13" spans="1:14" ht="17" x14ac:dyDescent="0.25">
      <c r="A13" s="13">
        <v>6</v>
      </c>
      <c r="B13" s="13"/>
      <c r="C13" s="7">
        <v>0.78</v>
      </c>
      <c r="D13" s="7">
        <v>0.26</v>
      </c>
      <c r="E13" s="7">
        <v>1.56</v>
      </c>
      <c r="F13" s="13"/>
      <c r="G13" s="7">
        <v>2.76</v>
      </c>
      <c r="H13" s="7">
        <v>1.32</v>
      </c>
      <c r="I13" s="7">
        <v>0.74</v>
      </c>
      <c r="J13" s="13"/>
      <c r="K13" s="7">
        <v>0.16025640999999999</v>
      </c>
      <c r="L13" s="7">
        <v>0.28078619999999999</v>
      </c>
      <c r="M13" s="7">
        <v>2.333878E-2</v>
      </c>
    </row>
    <row r="14" spans="1:14" ht="17" x14ac:dyDescent="0.25">
      <c r="A14" s="13">
        <v>24</v>
      </c>
      <c r="B14" s="13"/>
      <c r="C14" s="7">
        <v>0.32</v>
      </c>
      <c r="D14" s="7">
        <v>0.75</v>
      </c>
      <c r="E14" s="7">
        <v>0.1</v>
      </c>
      <c r="F14" s="13"/>
      <c r="G14" s="7">
        <v>0.2</v>
      </c>
      <c r="H14" s="7">
        <v>0.56000000000000005</v>
      </c>
      <c r="I14" s="7">
        <v>1.26</v>
      </c>
      <c r="J14" s="13"/>
      <c r="K14" s="7">
        <v>33.3333333</v>
      </c>
      <c r="L14" s="7">
        <v>24.232727300000001</v>
      </c>
      <c r="M14" s="7">
        <v>18.600465100000001</v>
      </c>
    </row>
  </sheetData>
  <sheetProtection sheet="1" objects="1" scenarios="1"/>
  <mergeCells count="4">
    <mergeCell ref="A1:N3"/>
    <mergeCell ref="C5:E5"/>
    <mergeCell ref="G5:I5"/>
    <mergeCell ref="K5:M5"/>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8BEFFC-8CD2-894C-B909-A60140A177C8}">
  <dimension ref="A1:N14"/>
  <sheetViews>
    <sheetView workbookViewId="0">
      <selection sqref="A1:N3"/>
    </sheetView>
  </sheetViews>
  <sheetFormatPr baseColWidth="10" defaultColWidth="10.83203125" defaultRowHeight="16" x14ac:dyDescent="0.2"/>
  <cols>
    <col min="1" max="1" width="21" style="1" customWidth="1"/>
    <col min="2" max="2" width="8.33203125" style="1" customWidth="1"/>
    <col min="3" max="3" width="10.83203125" style="1" customWidth="1"/>
    <col min="4" max="4" width="10.83203125" style="1"/>
    <col min="5" max="5" width="10.83203125" style="1" customWidth="1"/>
    <col min="6" max="6" width="8.33203125" style="1" customWidth="1"/>
    <col min="7" max="9" width="10.83203125" style="1"/>
    <col min="10" max="10" width="8.33203125" style="1" customWidth="1"/>
    <col min="11" max="16384" width="10.83203125" style="1"/>
  </cols>
  <sheetData>
    <row r="1" spans="1:14" ht="16" customHeight="1" x14ac:dyDescent="0.2">
      <c r="A1" s="28" t="s">
        <v>60</v>
      </c>
      <c r="B1" s="28"/>
      <c r="C1" s="28"/>
      <c r="D1" s="28"/>
      <c r="E1" s="28"/>
      <c r="F1" s="28"/>
      <c r="G1" s="28"/>
      <c r="H1" s="28"/>
      <c r="I1" s="28"/>
      <c r="J1" s="28"/>
      <c r="K1" s="28"/>
      <c r="L1" s="28"/>
      <c r="M1" s="28"/>
      <c r="N1" s="28"/>
    </row>
    <row r="2" spans="1:14" x14ac:dyDescent="0.2">
      <c r="A2" s="28"/>
      <c r="B2" s="28"/>
      <c r="C2" s="28"/>
      <c r="D2" s="28"/>
      <c r="E2" s="28"/>
      <c r="F2" s="28"/>
      <c r="G2" s="28"/>
      <c r="H2" s="28"/>
      <c r="I2" s="28"/>
      <c r="J2" s="28"/>
      <c r="K2" s="28"/>
      <c r="L2" s="28"/>
      <c r="M2" s="28"/>
      <c r="N2" s="28"/>
    </row>
    <row r="3" spans="1:14" x14ac:dyDescent="0.2">
      <c r="A3" s="28"/>
      <c r="B3" s="28"/>
      <c r="C3" s="28"/>
      <c r="D3" s="28"/>
      <c r="E3" s="28"/>
      <c r="F3" s="28"/>
      <c r="G3" s="28"/>
      <c r="H3" s="28"/>
      <c r="I3" s="28"/>
      <c r="J3" s="28"/>
      <c r="K3" s="28"/>
      <c r="L3" s="28"/>
      <c r="M3" s="28"/>
      <c r="N3" s="28"/>
    </row>
    <row r="5" spans="1:14" ht="17" thickBot="1" x14ac:dyDescent="0.25">
      <c r="A5" s="16" t="s">
        <v>10</v>
      </c>
      <c r="B5" s="12"/>
      <c r="C5" s="29" t="s">
        <v>57</v>
      </c>
      <c r="D5" s="29"/>
      <c r="E5" s="29"/>
      <c r="F5" s="6"/>
      <c r="G5" s="29" t="s">
        <v>58</v>
      </c>
      <c r="H5" s="29"/>
      <c r="I5" s="29"/>
      <c r="J5" s="6"/>
      <c r="K5" s="29" t="s">
        <v>59</v>
      </c>
      <c r="L5" s="29"/>
      <c r="M5" s="29"/>
    </row>
    <row r="6" spans="1:14" ht="17" x14ac:dyDescent="0.25">
      <c r="A6" s="9">
        <v>-1</v>
      </c>
      <c r="B6" s="9"/>
      <c r="C6" s="7">
        <v>48.484850000000002</v>
      </c>
      <c r="D6" s="7">
        <v>51.020409999999998</v>
      </c>
      <c r="E6" s="7">
        <v>43.478259999999999</v>
      </c>
      <c r="F6" s="9"/>
      <c r="G6" s="7">
        <v>51.515149999999998</v>
      </c>
      <c r="H6" s="7">
        <v>48.979590000000002</v>
      </c>
      <c r="I6" s="7">
        <v>56.521740000000001</v>
      </c>
      <c r="J6" s="7"/>
      <c r="K6" s="7">
        <v>0</v>
      </c>
      <c r="L6" s="7">
        <v>0</v>
      </c>
      <c r="M6" s="7">
        <v>0</v>
      </c>
    </row>
    <row r="7" spans="1:14" ht="17" x14ac:dyDescent="0.25">
      <c r="A7" s="9">
        <v>0</v>
      </c>
      <c r="B7" s="9"/>
      <c r="C7" s="7">
        <v>5.6603770000000004</v>
      </c>
      <c r="D7" s="7">
        <v>91.743120000000005</v>
      </c>
      <c r="E7" s="7">
        <v>4</v>
      </c>
      <c r="F7" s="9"/>
      <c r="G7" s="7">
        <v>94.339619999999996</v>
      </c>
      <c r="H7" s="7">
        <v>8.2568809999999999</v>
      </c>
      <c r="I7" s="7">
        <v>96</v>
      </c>
      <c r="J7" s="7"/>
      <c r="K7" s="7">
        <v>0</v>
      </c>
      <c r="L7" s="7">
        <v>0</v>
      </c>
      <c r="M7" s="7">
        <v>0</v>
      </c>
    </row>
    <row r="8" spans="1:14" ht="17" x14ac:dyDescent="0.25">
      <c r="A8" s="9">
        <v>1</v>
      </c>
      <c r="B8" s="9"/>
      <c r="C8" s="7">
        <v>19.23077</v>
      </c>
      <c r="D8" s="7">
        <v>3.225806</v>
      </c>
      <c r="E8" s="7">
        <v>18.518519999999999</v>
      </c>
      <c r="F8" s="9"/>
      <c r="G8" s="7">
        <v>73.076920000000001</v>
      </c>
      <c r="H8" s="7">
        <v>89.032259999999994</v>
      </c>
      <c r="I8" s="7">
        <v>77.041480000000007</v>
      </c>
      <c r="J8" s="7"/>
      <c r="K8" s="7">
        <v>7.6923079999999997</v>
      </c>
      <c r="L8" s="7">
        <v>7.7419349999999998</v>
      </c>
      <c r="M8" s="7">
        <v>4.4400000000000004</v>
      </c>
    </row>
    <row r="9" spans="1:14" ht="17" x14ac:dyDescent="0.25">
      <c r="A9" s="9">
        <v>2</v>
      </c>
      <c r="B9" s="9"/>
      <c r="C9" s="7">
        <v>6.1865999999999997E-2</v>
      </c>
      <c r="D9" s="7">
        <v>0.42674299999999998</v>
      </c>
      <c r="E9" s="7">
        <v>0.61162099999999997</v>
      </c>
      <c r="F9" s="7"/>
      <c r="G9" s="7">
        <v>99.88579</v>
      </c>
      <c r="H9" s="7">
        <v>96.443809999999999</v>
      </c>
      <c r="I9" s="7">
        <v>98.623850000000004</v>
      </c>
      <c r="J9" s="7"/>
      <c r="K9" s="7">
        <v>5.2349E-2</v>
      </c>
      <c r="L9" s="7">
        <v>3.129445</v>
      </c>
      <c r="M9" s="7">
        <v>0.76452600000000004</v>
      </c>
    </row>
    <row r="10" spans="1:14" ht="17" x14ac:dyDescent="0.25">
      <c r="A10" s="9">
        <v>3</v>
      </c>
      <c r="B10" s="9"/>
      <c r="C10" s="7">
        <v>1.4084509999999999</v>
      </c>
      <c r="D10" s="7">
        <v>0.70921999999999996</v>
      </c>
      <c r="E10" s="7">
        <v>0.99009899999999995</v>
      </c>
      <c r="F10" s="7"/>
      <c r="G10" s="7">
        <v>97.183099999999996</v>
      </c>
      <c r="H10" s="7">
        <v>96.879429999999999</v>
      </c>
      <c r="I10" s="7">
        <v>94.80198</v>
      </c>
      <c r="J10" s="7"/>
      <c r="K10" s="7">
        <v>1.4084509999999999</v>
      </c>
      <c r="L10" s="7">
        <v>2.4113479999999998</v>
      </c>
      <c r="M10" s="7">
        <v>4.2079209999999998</v>
      </c>
    </row>
    <row r="11" spans="1:14" ht="17" x14ac:dyDescent="0.25">
      <c r="A11" s="9">
        <v>4</v>
      </c>
      <c r="B11" s="9"/>
      <c r="C11" s="7">
        <v>1.2498E-2</v>
      </c>
      <c r="D11" s="7">
        <v>1.6393439999999999</v>
      </c>
      <c r="E11" s="7">
        <v>9.9900000000000003E-2</v>
      </c>
      <c r="F11" s="7"/>
      <c r="G11" s="7">
        <v>99.918760000000006</v>
      </c>
      <c r="H11" s="7">
        <v>97.377049999999997</v>
      </c>
      <c r="I11" s="7">
        <v>99.643209999999996</v>
      </c>
      <c r="J11" s="7"/>
      <c r="K11" s="7">
        <v>6.8740999999999997E-2</v>
      </c>
      <c r="L11" s="7">
        <v>0.98360700000000001</v>
      </c>
      <c r="M11" s="7">
        <v>0.256886</v>
      </c>
    </row>
    <row r="12" spans="1:14" ht="17" x14ac:dyDescent="0.25">
      <c r="A12" s="9">
        <v>5</v>
      </c>
      <c r="B12" s="9"/>
      <c r="C12" s="7">
        <v>0.105152</v>
      </c>
      <c r="D12" s="7">
        <v>9.0827000000000005E-2</v>
      </c>
      <c r="E12" s="7">
        <v>1.5544039999999999</v>
      </c>
      <c r="F12" s="13"/>
      <c r="G12" s="7">
        <v>99.858040000000003</v>
      </c>
      <c r="H12" s="7">
        <v>97.910989999999998</v>
      </c>
      <c r="I12" s="7">
        <v>97.305700000000002</v>
      </c>
      <c r="J12" s="13"/>
      <c r="K12" s="7">
        <v>3.6803000000000002E-2</v>
      </c>
      <c r="L12" s="7">
        <v>1.998183</v>
      </c>
      <c r="M12" s="7">
        <v>1.139896</v>
      </c>
    </row>
    <row r="13" spans="1:14" ht="17" x14ac:dyDescent="0.25">
      <c r="A13" s="13">
        <v>6</v>
      </c>
      <c r="B13" s="13"/>
      <c r="C13" s="7">
        <v>7.9935999999999993E-2</v>
      </c>
      <c r="D13" s="7">
        <v>1.1857709999999999</v>
      </c>
      <c r="E13" s="7">
        <v>4.9974999999999999E-2</v>
      </c>
      <c r="F13" s="13"/>
      <c r="G13" s="7">
        <v>99.760189999999994</v>
      </c>
      <c r="H13" s="7">
        <v>98.537549999999996</v>
      </c>
      <c r="I13" s="7">
        <v>99.926699999999997</v>
      </c>
      <c r="J13" s="13"/>
      <c r="K13" s="7">
        <v>0.15987199999999999</v>
      </c>
      <c r="L13" s="7">
        <v>0.27667999999999998</v>
      </c>
      <c r="M13" s="7">
        <v>2.3321999999999999E-2</v>
      </c>
    </row>
    <row r="14" spans="1:14" ht="17" x14ac:dyDescent="0.25">
      <c r="A14" s="13">
        <v>24</v>
      </c>
      <c r="B14" s="13"/>
      <c r="C14" s="7">
        <v>25.925930000000001</v>
      </c>
      <c r="D14" s="7">
        <v>22.91667</v>
      </c>
      <c r="E14" s="7">
        <v>18.965520000000001</v>
      </c>
      <c r="F14" s="13"/>
      <c r="G14" s="7">
        <v>55.55556</v>
      </c>
      <c r="H14" s="7">
        <v>68.75</v>
      </c>
      <c r="I14" s="7">
        <v>74.137929999999997</v>
      </c>
      <c r="J14" s="13"/>
      <c r="K14" s="7">
        <v>18.518519999999999</v>
      </c>
      <c r="L14" s="7">
        <v>8.3333329999999997</v>
      </c>
      <c r="M14" s="7">
        <v>6.8965519999999998</v>
      </c>
    </row>
  </sheetData>
  <sheetProtection sheet="1" objects="1" scenarios="1"/>
  <mergeCells count="4">
    <mergeCell ref="A1:N3"/>
    <mergeCell ref="C5:E5"/>
    <mergeCell ref="G5:I5"/>
    <mergeCell ref="K5:M5"/>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5</vt:i4>
      </vt:variant>
    </vt:vector>
  </HeadingPairs>
  <TitlesOfParts>
    <vt:vector size="15" baseType="lpstr">
      <vt:lpstr>Fig 1d</vt:lpstr>
      <vt:lpstr>Fig 2b</vt:lpstr>
      <vt:lpstr>Fig 2d</vt:lpstr>
      <vt:lpstr>Fig 2f</vt:lpstr>
      <vt:lpstr>Fig 3f</vt:lpstr>
      <vt:lpstr>Fig 3g</vt:lpstr>
      <vt:lpstr>Fig 4f</vt:lpstr>
      <vt:lpstr>Fig 5g</vt:lpstr>
      <vt:lpstr>Fig 5h</vt:lpstr>
      <vt:lpstr>Fig 6b</vt:lpstr>
      <vt:lpstr>Extended Data Fig 1d</vt:lpstr>
      <vt:lpstr>Extended Data Fig 2a</vt:lpstr>
      <vt:lpstr>Extended Data Fig 2e</vt:lpstr>
      <vt:lpstr>Extended Data Fig 7a-c</vt:lpstr>
      <vt:lpstr>Extended Data Fig 10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ravis Wiles</dc:creator>
  <cp:lastModifiedBy>Travis Wiles</cp:lastModifiedBy>
  <dcterms:created xsi:type="dcterms:W3CDTF">2024-07-18T23:35:22Z</dcterms:created>
  <dcterms:modified xsi:type="dcterms:W3CDTF">2024-11-20T23:27:35Z</dcterms:modified>
</cp:coreProperties>
</file>